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tennessadmin/Library/CloudStorage/GoogleDrive-jason.m.tennessen@gmail.com/My Drive/Manuscripts/In preparation/2026 PFOA Developmental Timing Manuscript/2026/For Authors/Supplemental Tables/"/>
    </mc:Choice>
  </mc:AlternateContent>
  <xr:revisionPtr revIDLastSave="0" documentId="8_{D3CFA7C8-F55E-594E-A83A-C13673CC6223}" xr6:coauthVersionLast="47" xr6:coauthVersionMax="47" xr10:uidLastSave="{00000000-0000-0000-0000-000000000000}"/>
  <bookViews>
    <workbookView xWindow="0" yWindow="600" windowWidth="28800" windowHeight="16120" xr2:uid="{5F218AC6-A2C5-4F64-9007-BC4032B4E1BD}"/>
  </bookViews>
  <sheets>
    <sheet name="0 µM PFO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518" uniqueCount="305">
  <si>
    <t>alanine</t>
  </si>
  <si>
    <t>arginine</t>
  </si>
  <si>
    <t>asparagine</t>
  </si>
  <si>
    <t>aspartate</t>
  </si>
  <si>
    <t>cysteine</t>
  </si>
  <si>
    <t>glutamate</t>
  </si>
  <si>
    <t>glutamine</t>
  </si>
  <si>
    <t>glycine</t>
  </si>
  <si>
    <t>histidine</t>
  </si>
  <si>
    <t>leucine</t>
  </si>
  <si>
    <t>isoleucine</t>
  </si>
  <si>
    <t>lys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t>cystine</t>
  </si>
  <si>
    <t>ATP</t>
  </si>
  <si>
    <t>ADP</t>
  </si>
  <si>
    <t>AMP</t>
  </si>
  <si>
    <t>Adenosine</t>
  </si>
  <si>
    <t>Adenine</t>
  </si>
  <si>
    <t>GMP</t>
  </si>
  <si>
    <t>Guanosine</t>
  </si>
  <si>
    <t>Guanine</t>
  </si>
  <si>
    <t>CTP</t>
  </si>
  <si>
    <t>CDP</t>
  </si>
  <si>
    <t>Cytidine</t>
  </si>
  <si>
    <t>Cytosine</t>
  </si>
  <si>
    <t>Thymidine</t>
  </si>
  <si>
    <t>Thymine</t>
  </si>
  <si>
    <t>dTMP</t>
  </si>
  <si>
    <t>UTP</t>
  </si>
  <si>
    <t>UDP</t>
  </si>
  <si>
    <t>UMP</t>
  </si>
  <si>
    <t>Uracil</t>
  </si>
  <si>
    <t>Uridine</t>
  </si>
  <si>
    <t>ITP</t>
  </si>
  <si>
    <t>IMP</t>
  </si>
  <si>
    <t>Inosine</t>
  </si>
  <si>
    <t>Hypoxanthine</t>
  </si>
  <si>
    <t>XMP</t>
  </si>
  <si>
    <t>Xanthine</t>
  </si>
  <si>
    <t>Urate</t>
  </si>
  <si>
    <t>5-Hydroxyisourate</t>
  </si>
  <si>
    <t>(S)(+)-Allantoin</t>
  </si>
  <si>
    <t>Cyclic AMP</t>
  </si>
  <si>
    <t>5'-Phosphoribosyl-N-formylglycinamide</t>
  </si>
  <si>
    <t>5-6-Dihydrothymine</t>
  </si>
  <si>
    <t>Pyridoxal</t>
  </si>
  <si>
    <t>4-Pyridoxate</t>
  </si>
  <si>
    <t>Nicotinamide</t>
  </si>
  <si>
    <t>Nicotinic acid</t>
  </si>
  <si>
    <t>UDP-glucose</t>
  </si>
  <si>
    <t>FAD</t>
  </si>
  <si>
    <t>NADPH</t>
  </si>
  <si>
    <t>NAD+</t>
  </si>
  <si>
    <t>Phosphate</t>
  </si>
  <si>
    <t>Diphosphate</t>
  </si>
  <si>
    <t>Glucose</t>
  </si>
  <si>
    <t>Hexose-phosphate</t>
  </si>
  <si>
    <t>Fructose 1-6-bisphosphate</t>
  </si>
  <si>
    <t>Glyceraldehyde 3-phosphate/Glycerone phosphate</t>
  </si>
  <si>
    <t>2/3-Phospho-glycerate</t>
  </si>
  <si>
    <t>Phosphoenolpyruvate</t>
  </si>
  <si>
    <t>Pyruvate</t>
  </si>
  <si>
    <t>Lactate</t>
  </si>
  <si>
    <t>Maltose/Sucrose</t>
  </si>
  <si>
    <t>Maltotriose</t>
  </si>
  <si>
    <t>Mannitol/Sorbitol/Glucitol/Iditol</t>
  </si>
  <si>
    <t>Ribose/Ribulose/Arabinose/Xylose/Xylulose</t>
  </si>
  <si>
    <t>Rhamnose</t>
  </si>
  <si>
    <t>Arabitol/Xylitol/Ribitol</t>
  </si>
  <si>
    <t>Citrate</t>
  </si>
  <si>
    <t>2-Oxoglutaramate</t>
  </si>
  <si>
    <t>Succinate</t>
  </si>
  <si>
    <t>Fumarate</t>
  </si>
  <si>
    <t>Malate</t>
  </si>
  <si>
    <t>Oxaloacetate</t>
  </si>
  <si>
    <t>2-Hydroxyglutarate</t>
  </si>
  <si>
    <t>Itaconate</t>
  </si>
  <si>
    <t>6-Phospho-gluconate</t>
  </si>
  <si>
    <t>Erythrose 4-phosphate</t>
  </si>
  <si>
    <t>Sedoheptulose 7-phosphate</t>
  </si>
  <si>
    <t>Pentose phosphates</t>
  </si>
  <si>
    <t>Glutathione</t>
  </si>
  <si>
    <t>Glutathione disulfide</t>
  </si>
  <si>
    <t>5-Oxoproline</t>
  </si>
  <si>
    <t>S-Glutathionyl-L-cysteine</t>
  </si>
  <si>
    <t>Cys-Gly</t>
  </si>
  <si>
    <t>Ascorbate</t>
  </si>
  <si>
    <t>Dehydroascorbate</t>
  </si>
  <si>
    <t>gamma-Glutamycysteine</t>
  </si>
  <si>
    <t>gamma-Glutamyalanine</t>
  </si>
  <si>
    <t>gamma-Glutamygamma-aminobutyrate</t>
  </si>
  <si>
    <t>gamma-Glutamylputrescine</t>
  </si>
  <si>
    <t>5-Glutamylglutamine</t>
  </si>
  <si>
    <t>5-Glutamytaurine</t>
  </si>
  <si>
    <t>Cystathionine</t>
  </si>
  <si>
    <t>Dimethylglycine</t>
  </si>
  <si>
    <t>Phosphoserine</t>
  </si>
  <si>
    <t>3-Phosphonooxypyruvate</t>
  </si>
  <si>
    <t>S-Adenosyl-L-homocysteine</t>
  </si>
  <si>
    <t>S-Adenosyl-L-methionine</t>
  </si>
  <si>
    <t>Folate</t>
  </si>
  <si>
    <t>5-10-Methenyltetrahydrofolate</t>
  </si>
  <si>
    <t>Dihydrofolate</t>
  </si>
  <si>
    <t>Ornithine</t>
  </si>
  <si>
    <t>L-Citrulline</t>
  </si>
  <si>
    <t>Argininosuccinate</t>
  </si>
  <si>
    <t>5-Methylthioadenosine</t>
  </si>
  <si>
    <t>Putrescine</t>
  </si>
  <si>
    <t>Spermidine</t>
  </si>
  <si>
    <t>N1-Acetylspermidine</t>
  </si>
  <si>
    <t>Propionate</t>
  </si>
  <si>
    <t>N-Acetylneuraminate</t>
  </si>
  <si>
    <t>D-Glucosamine</t>
  </si>
  <si>
    <t>Glucoronate/Galacturonate/Fructuronate/Iduronate/Mannuronate</t>
  </si>
  <si>
    <t>UDP-D-glucuronate</t>
  </si>
  <si>
    <t>UDP-N-acetyl-D-glucosamine</t>
  </si>
  <si>
    <t>N-acetyl-D-glucosamine</t>
  </si>
  <si>
    <t>CMP-N-acetylneuraminate</t>
  </si>
  <si>
    <t>Asymmetric dimethyl arginine</t>
  </si>
  <si>
    <t>Creatinine</t>
  </si>
  <si>
    <t>4-Acetamidobutanoate</t>
  </si>
  <si>
    <t>N-Acetyl-L-ornithine</t>
  </si>
  <si>
    <t>Aminofructose 6-phosphate</t>
  </si>
  <si>
    <t>Pantothenate</t>
  </si>
  <si>
    <t>D-4-Phosphopantothenate</t>
  </si>
  <si>
    <t>5-6-Dihydrouracil</t>
  </si>
  <si>
    <t>Pantetheine</t>
  </si>
  <si>
    <t>Taurine</t>
  </si>
  <si>
    <t>L-Methionine S-oxide</t>
  </si>
  <si>
    <t>6-Hydroxykynurenic acid</t>
  </si>
  <si>
    <t>Kynurenine</t>
  </si>
  <si>
    <t>Kynurenic acid</t>
  </si>
  <si>
    <t>Quinolinic acid</t>
  </si>
  <si>
    <t>N-formyl kynurenine</t>
  </si>
  <si>
    <t>2-Aminomuconate</t>
  </si>
  <si>
    <t>3-4-Dihydroxy-L-phenylalanine</t>
  </si>
  <si>
    <t>L-Normetanephrine</t>
  </si>
  <si>
    <t>Homovanillate</t>
  </si>
  <si>
    <t>4-Hydroxyphenylacetate</t>
  </si>
  <si>
    <t>4-Coumarate</t>
  </si>
  <si>
    <t>3-(4-Hydroxyphenyl)pyruvate</t>
  </si>
  <si>
    <t>L-Adrenaline</t>
  </si>
  <si>
    <t>Dopamine</t>
  </si>
  <si>
    <t>Ectoine</t>
  </si>
  <si>
    <t>sn-glycero-3-Phosphoethanolamine</t>
  </si>
  <si>
    <t>Glycerol 3-phosphate</t>
  </si>
  <si>
    <t>Diethanolamine</t>
  </si>
  <si>
    <t>Triethanolamine</t>
  </si>
  <si>
    <t>Phosphoethanolamine</t>
  </si>
  <si>
    <t>CDP-ethanolamine</t>
  </si>
  <si>
    <t>N-Methylethanolamine phosphate</t>
  </si>
  <si>
    <t>Phosphodimethyl-ethanolamine</t>
  </si>
  <si>
    <t>Phosphocholine</t>
  </si>
  <si>
    <t>sn-glycero-3-Phosphocholine</t>
  </si>
  <si>
    <t>Serine-Phosphoethanolamine</t>
  </si>
  <si>
    <t>Acetoacetate</t>
  </si>
  <si>
    <t>L-Carnitine</t>
  </si>
  <si>
    <t>AC(2:0)</t>
  </si>
  <si>
    <t>AC(3:0)</t>
  </si>
  <si>
    <t>AC(3:1)</t>
  </si>
  <si>
    <t>AC(4:0)</t>
  </si>
  <si>
    <t>AC(4:1)</t>
  </si>
  <si>
    <t>AC(4-DC)</t>
  </si>
  <si>
    <t>AC(5:0)</t>
  </si>
  <si>
    <t>AC(5:1)</t>
  </si>
  <si>
    <t>AC(5-OH)</t>
  </si>
  <si>
    <t>AC(5-DC)</t>
  </si>
  <si>
    <t>AC(5:1-DC)</t>
  </si>
  <si>
    <t>AC(6:0)</t>
  </si>
  <si>
    <t>AC(6:1)</t>
  </si>
  <si>
    <t>AC(6-OH)</t>
  </si>
  <si>
    <t>AC(7-DC)</t>
  </si>
  <si>
    <t>AC(8:0)</t>
  </si>
  <si>
    <t>AC(8:1)</t>
  </si>
  <si>
    <t>AC(8-OH)</t>
  </si>
  <si>
    <t>AC(9:0)</t>
  </si>
  <si>
    <t>AC(9-OH)</t>
  </si>
  <si>
    <t>AC(10:0)</t>
  </si>
  <si>
    <t>AC(10-OH)</t>
  </si>
  <si>
    <t>AC(11-OH)</t>
  </si>
  <si>
    <t>AC(12:0)</t>
  </si>
  <si>
    <t>AC(12:1)</t>
  </si>
  <si>
    <t>AC(12-OH)</t>
  </si>
  <si>
    <t>AC(12-DC)</t>
  </si>
  <si>
    <t>AC(14:0)</t>
  </si>
  <si>
    <t>AC(14:1)</t>
  </si>
  <si>
    <t>AC(14:1-OH)</t>
  </si>
  <si>
    <t>AC(14-OH)</t>
  </si>
  <si>
    <t>AC(15-OH)</t>
  </si>
  <si>
    <t>AC(16:0)</t>
  </si>
  <si>
    <t>AC(16:1)</t>
  </si>
  <si>
    <t>AC(16:2)</t>
  </si>
  <si>
    <t>AC(16:1-OH)</t>
  </si>
  <si>
    <t>AC(16-OH)</t>
  </si>
  <si>
    <t>AC(17:0)</t>
  </si>
  <si>
    <t>AC(18:0)</t>
  </si>
  <si>
    <t>AC(18:1)</t>
  </si>
  <si>
    <t>AC(18:2)</t>
  </si>
  <si>
    <t>AC(18:1-OH)</t>
  </si>
  <si>
    <t>AC(20:4)</t>
  </si>
  <si>
    <t>FA(8:0)</t>
  </si>
  <si>
    <t>FA(10:0)</t>
  </si>
  <si>
    <t>FA(12:0)</t>
  </si>
  <si>
    <t>FA(14:0)</t>
  </si>
  <si>
    <t>FA(16:0)</t>
  </si>
  <si>
    <t>FA(18:0)</t>
  </si>
  <si>
    <t>FA(14:1)</t>
  </si>
  <si>
    <t>FA(16:1)</t>
  </si>
  <si>
    <t>FA(18:1)</t>
  </si>
  <si>
    <t>FA(18:2)</t>
  </si>
  <si>
    <t>FA(18:3)</t>
  </si>
  <si>
    <t>HODE</t>
  </si>
  <si>
    <t>Mevalonate</t>
  </si>
  <si>
    <t>Mevalonate-P</t>
  </si>
  <si>
    <t>Sphingosine 1-phosphate</t>
  </si>
  <si>
    <t>N6-Methyl-L-lysine</t>
  </si>
  <si>
    <t>Riboflavin</t>
  </si>
  <si>
    <t>Biotin</t>
  </si>
  <si>
    <t>Acetyl phosphate</t>
  </si>
  <si>
    <t>N5-Methyl-L-glutamine</t>
  </si>
  <si>
    <t>2-Methyleneglutarate</t>
  </si>
  <si>
    <t>6-Pyruvoyltetrahydropterin</t>
  </si>
  <si>
    <t>D-glucono-1,5-lactone</t>
  </si>
  <si>
    <t>D-Ribitol 5-phosphate</t>
  </si>
  <si>
    <t>N-Acetylmethionine</t>
  </si>
  <si>
    <t>N-Acetyl-D-phenylalanine</t>
  </si>
  <si>
    <t>N-Acetyl-L-aspartate</t>
  </si>
  <si>
    <t>N-Acetyl-L-glutamate</t>
  </si>
  <si>
    <t>N-Acetyl-L-histidine</t>
  </si>
  <si>
    <t>10-Hydroxydecanoic acid</t>
  </si>
  <si>
    <t>trans-Homoaconitate</t>
  </si>
  <si>
    <t>N-Carbamyl-L-glutamate</t>
  </si>
  <si>
    <t>L-Homocitrulline</t>
  </si>
  <si>
    <t>Homomethionine</t>
  </si>
  <si>
    <t>Oxaloglutarate</t>
  </si>
  <si>
    <t>(R)-5-Phosphomevalonate</t>
  </si>
  <si>
    <t>N6-N6-N6-Trimethyl-L-lysine</t>
  </si>
  <si>
    <t>N-Acetylputrescine</t>
  </si>
  <si>
    <t>(R)-(Homo)3-citrate</t>
  </si>
  <si>
    <t>N-Methyl-Histidine</t>
  </si>
  <si>
    <t>methylglyoxal</t>
  </si>
  <si>
    <t>Sample ID</t>
  </si>
  <si>
    <t>Sample Mass</t>
  </si>
  <si>
    <t>22-118</t>
  </si>
  <si>
    <t>22-119</t>
  </si>
  <si>
    <t>22-120</t>
  </si>
  <si>
    <t>22-121</t>
  </si>
  <si>
    <t>22-122</t>
  </si>
  <si>
    <t>22-128</t>
  </si>
  <si>
    <t>22-129</t>
  </si>
  <si>
    <t>22-130</t>
  </si>
  <si>
    <t>22-131</t>
  </si>
  <si>
    <t>22-132</t>
  </si>
  <si>
    <t>Treatment condtion µM PFOA</t>
  </si>
  <si>
    <t>Amino acids</t>
  </si>
  <si>
    <t>Nucleotides</t>
  </si>
  <si>
    <t>Phosphates</t>
  </si>
  <si>
    <t>Glycolysis</t>
  </si>
  <si>
    <t>Other sugars</t>
  </si>
  <si>
    <t>TCA cycle</t>
  </si>
  <si>
    <t>Alternative Carboxylic acids</t>
  </si>
  <si>
    <t>Pentose Phosphate Pathway</t>
  </si>
  <si>
    <t>GSH homeostasis</t>
  </si>
  <si>
    <t>Gamma-glutamyls</t>
  </si>
  <si>
    <t>Serine biosynthesis and one-carbon metabolism</t>
  </si>
  <si>
    <t>Folate pool (One carbon metabolism)</t>
  </si>
  <si>
    <t>Urea cycle</t>
  </si>
  <si>
    <t>AA Catabolism</t>
  </si>
  <si>
    <t>Polyamines</t>
  </si>
  <si>
    <t>BCAA Catabolism</t>
  </si>
  <si>
    <t>Aminosugars</t>
  </si>
  <si>
    <t>Arginine and proline metabolism</t>
  </si>
  <si>
    <t>Panthothenate metabolism</t>
  </si>
  <si>
    <t>Sulfur metabolism</t>
  </si>
  <si>
    <t>Indole and Tryptophan</t>
  </si>
  <si>
    <t>Tyrosine Metabolism</t>
  </si>
  <si>
    <t>Signaling</t>
  </si>
  <si>
    <t>Inositol</t>
  </si>
  <si>
    <t>Glycerophospholipid biosynthesis</t>
  </si>
  <si>
    <t>Ketone Body</t>
  </si>
  <si>
    <t>Carnitine and fatty acid metabolsim</t>
  </si>
  <si>
    <t>Saturated Fatty acids</t>
  </si>
  <si>
    <t>Monounsaturated Fatty Acids</t>
  </si>
  <si>
    <t>Poly-unsaturated Fatty Acids</t>
  </si>
  <si>
    <t>Arachidonate metabolism</t>
  </si>
  <si>
    <t>Cholesterol Biosynthesis</t>
  </si>
  <si>
    <t>Sphingolipid biosynthesis</t>
  </si>
  <si>
    <t>Tentative Amino acids assignments</t>
  </si>
  <si>
    <t>Stimulating/Exogenous compounds</t>
  </si>
  <si>
    <t>Other</t>
  </si>
  <si>
    <t>Proteolysis</t>
  </si>
  <si>
    <t>Acetyl-CoA</t>
  </si>
  <si>
    <r>
      <t xml:space="preserve">Table 6 Metabolomic analysis of Oregon-R larvae exposed to perfluorooctanoic acid. Mix sex larvae were exposed to 0 µM, 0.036 µM or 3.6 </t>
    </r>
    <r>
      <rPr>
        <sz val="11"/>
        <color theme="1"/>
        <rFont val="Aptos Narrow"/>
        <family val="2"/>
      </rPr>
      <t>µM</t>
    </r>
    <r>
      <rPr>
        <sz val="11"/>
        <color theme="1"/>
        <rFont val="Aptos Narrow"/>
        <family val="2"/>
        <scheme val="minor"/>
      </rPr>
      <t xml:space="preserve"> PFOA prior to collection. n=4-5 samples per condition; larvae per sample. Data represented as ion counts normalized to sample mass and measured abundance of the internal d4-succinic acid standard.</t>
    </r>
  </si>
  <si>
    <t>22-123</t>
  </si>
  <si>
    <t>22-124</t>
  </si>
  <si>
    <t>22-125</t>
  </si>
  <si>
    <t>22-1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11"/>
      <color theme="1"/>
      <name val="Franklin Gothic Book"/>
      <family val="2"/>
    </font>
  </fonts>
  <fills count="2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38D6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11" fontId="2" fillId="0" borderId="1" xfId="0" applyNumberFormat="1" applyFont="1" applyBorder="1" applyAlignment="1">
      <alignment horizontal="center"/>
    </xf>
    <xf numFmtId="0" fontId="4" fillId="2" borderId="1" xfId="0" applyFont="1" applyFill="1" applyBorder="1"/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/>
    <xf numFmtId="0" fontId="4" fillId="3" borderId="1" xfId="0" applyFont="1" applyFill="1" applyBorder="1" applyAlignment="1">
      <alignment horizontal="center"/>
    </xf>
    <xf numFmtId="0" fontId="4" fillId="4" borderId="1" xfId="0" applyFont="1" applyFill="1" applyBorder="1"/>
    <xf numFmtId="0" fontId="4" fillId="4" borderId="1" xfId="0" applyFont="1" applyFill="1" applyBorder="1" applyAlignment="1">
      <alignment horizontal="center"/>
    </xf>
    <xf numFmtId="0" fontId="4" fillId="5" borderId="1" xfId="0" applyFont="1" applyFill="1" applyBorder="1"/>
    <xf numFmtId="0" fontId="4" fillId="5" borderId="1" xfId="0" applyFont="1" applyFill="1" applyBorder="1" applyAlignment="1">
      <alignment horizontal="center"/>
    </xf>
    <xf numFmtId="0" fontId="4" fillId="6" borderId="1" xfId="0" applyFont="1" applyFill="1" applyBorder="1"/>
    <xf numFmtId="0" fontId="4" fillId="6" borderId="1" xfId="0" applyFont="1" applyFill="1" applyBorder="1" applyAlignment="1">
      <alignment horizontal="center"/>
    </xf>
    <xf numFmtId="0" fontId="4" fillId="7" borderId="1" xfId="0" applyFont="1" applyFill="1" applyBorder="1"/>
    <xf numFmtId="0" fontId="4" fillId="7" borderId="1" xfId="0" applyFont="1" applyFill="1" applyBorder="1" applyAlignment="1">
      <alignment horizontal="center"/>
    </xf>
    <xf numFmtId="0" fontId="4" fillId="8" borderId="1" xfId="0" applyFont="1" applyFill="1" applyBorder="1"/>
    <xf numFmtId="0" fontId="4" fillId="8" borderId="1" xfId="0" applyFont="1" applyFill="1" applyBorder="1" applyAlignment="1">
      <alignment horizontal="center"/>
    </xf>
    <xf numFmtId="0" fontId="4" fillId="9" borderId="1" xfId="0" applyFont="1" applyFill="1" applyBorder="1"/>
    <xf numFmtId="0" fontId="4" fillId="9" borderId="1" xfId="0" applyFont="1" applyFill="1" applyBorder="1" applyAlignment="1">
      <alignment horizontal="center"/>
    </xf>
    <xf numFmtId="0" fontId="4" fillId="10" borderId="1" xfId="0" applyFont="1" applyFill="1" applyBorder="1"/>
    <xf numFmtId="0" fontId="4" fillId="10" borderId="1" xfId="0" applyFont="1" applyFill="1" applyBorder="1" applyAlignment="1">
      <alignment horizontal="center"/>
    </xf>
    <xf numFmtId="0" fontId="4" fillId="11" borderId="1" xfId="0" applyFont="1" applyFill="1" applyBorder="1"/>
    <xf numFmtId="0" fontId="4" fillId="11" borderId="1" xfId="0" applyFont="1" applyFill="1" applyBorder="1" applyAlignment="1">
      <alignment horizontal="center"/>
    </xf>
    <xf numFmtId="0" fontId="4" fillId="12" borderId="1" xfId="0" applyFont="1" applyFill="1" applyBorder="1"/>
    <xf numFmtId="0" fontId="4" fillId="12" borderId="1" xfId="0" applyFont="1" applyFill="1" applyBorder="1" applyAlignment="1">
      <alignment horizontal="center"/>
    </xf>
    <xf numFmtId="0" fontId="4" fillId="13" borderId="1" xfId="0" applyFont="1" applyFill="1" applyBorder="1"/>
    <xf numFmtId="0" fontId="4" fillId="13" borderId="1" xfId="0" applyFont="1" applyFill="1" applyBorder="1" applyAlignment="1">
      <alignment horizontal="center"/>
    </xf>
    <xf numFmtId="0" fontId="4" fillId="14" borderId="1" xfId="0" applyFont="1" applyFill="1" applyBorder="1"/>
    <xf numFmtId="0" fontId="4" fillId="14" borderId="1" xfId="0" applyFont="1" applyFill="1" applyBorder="1" applyAlignment="1">
      <alignment horizontal="center"/>
    </xf>
    <xf numFmtId="0" fontId="4" fillId="15" borderId="1" xfId="0" applyFont="1" applyFill="1" applyBorder="1"/>
    <xf numFmtId="0" fontId="4" fillId="15" borderId="1" xfId="0" applyFont="1" applyFill="1" applyBorder="1" applyAlignment="1">
      <alignment horizontal="center"/>
    </xf>
    <xf numFmtId="0" fontId="4" fillId="16" borderId="1" xfId="0" applyFont="1" applyFill="1" applyBorder="1"/>
    <xf numFmtId="0" fontId="4" fillId="16" borderId="1" xfId="0" applyFont="1" applyFill="1" applyBorder="1" applyAlignment="1">
      <alignment horizontal="center"/>
    </xf>
    <xf numFmtId="0" fontId="4" fillId="17" borderId="1" xfId="0" applyFont="1" applyFill="1" applyBorder="1"/>
    <xf numFmtId="0" fontId="4" fillId="17" borderId="1" xfId="0" applyFont="1" applyFill="1" applyBorder="1" applyAlignment="1">
      <alignment horizontal="center"/>
    </xf>
    <xf numFmtId="0" fontId="4" fillId="18" borderId="1" xfId="0" applyFont="1" applyFill="1" applyBorder="1"/>
    <xf numFmtId="0" fontId="4" fillId="18" borderId="1" xfId="0" applyFont="1" applyFill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19" borderId="1" xfId="0" applyFont="1" applyFill="1" applyBorder="1"/>
    <xf numFmtId="0" fontId="4" fillId="19" borderId="1" xfId="0" applyFont="1" applyFill="1" applyBorder="1" applyAlignment="1">
      <alignment horizontal="center"/>
    </xf>
    <xf numFmtId="0" fontId="4" fillId="20" borderId="1" xfId="0" applyFont="1" applyFill="1" applyBorder="1"/>
    <xf numFmtId="0" fontId="4" fillId="20" borderId="1" xfId="0" applyFont="1" applyFill="1" applyBorder="1" applyAlignment="1">
      <alignment horizontal="center"/>
    </xf>
    <xf numFmtId="0" fontId="4" fillId="21" borderId="1" xfId="0" applyFont="1" applyFill="1" applyBorder="1"/>
    <xf numFmtId="0" fontId="4" fillId="21" borderId="1" xfId="0" applyFont="1" applyFill="1" applyBorder="1" applyAlignment="1">
      <alignment horizontal="center"/>
    </xf>
    <xf numFmtId="0" fontId="4" fillId="22" borderId="1" xfId="0" applyFont="1" applyFill="1" applyBorder="1"/>
    <xf numFmtId="0" fontId="4" fillId="22" borderId="1" xfId="0" applyFont="1" applyFill="1" applyBorder="1" applyAlignment="1">
      <alignment horizontal="center"/>
    </xf>
    <xf numFmtId="0" fontId="4" fillId="23" borderId="1" xfId="0" applyFont="1" applyFill="1" applyBorder="1"/>
    <xf numFmtId="0" fontId="4" fillId="23" borderId="1" xfId="0" applyFont="1" applyFill="1" applyBorder="1" applyAlignment="1">
      <alignment horizontal="center"/>
    </xf>
    <xf numFmtId="11" fontId="2" fillId="0" borderId="0" xfId="0" applyNumberFormat="1" applyFont="1" applyAlignment="1">
      <alignment horizontal="center"/>
    </xf>
  </cellXfs>
  <cellStyles count="1">
    <cellStyle name="Normal" xfId="0" builtinId="0"/>
  </cellStyles>
  <dxfs count="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C6530-9759-4DD9-90D0-F2457DAC7804}">
  <dimension ref="A1:JB16"/>
  <sheetViews>
    <sheetView tabSelected="1" workbookViewId="0"/>
  </sheetViews>
  <sheetFormatPr baseColWidth="10" defaultColWidth="8.83203125" defaultRowHeight="15" x14ac:dyDescent="0.2"/>
  <cols>
    <col min="1" max="1" width="21.5" customWidth="1"/>
    <col min="2" max="2" width="10.6640625" bestFit="1" customWidth="1"/>
    <col min="3" max="3" width="12.33203125" bestFit="1" customWidth="1"/>
    <col min="4" max="16" width="12" bestFit="1" customWidth="1"/>
    <col min="17" max="17" width="12.1640625" bestFit="1" customWidth="1"/>
    <col min="18" max="51" width="12" bestFit="1" customWidth="1"/>
    <col min="52" max="52" width="15.6640625" bestFit="1" customWidth="1"/>
    <col min="53" max="53" width="12.83203125" bestFit="1" customWidth="1"/>
    <col min="54" max="54" width="12" bestFit="1" customWidth="1"/>
    <col min="55" max="55" width="33" bestFit="1" customWidth="1"/>
    <col min="56" max="56" width="16.83203125" bestFit="1" customWidth="1"/>
    <col min="57" max="67" width="12" bestFit="1" customWidth="1"/>
    <col min="68" max="68" width="16.1640625" bestFit="1" customWidth="1"/>
    <col min="69" max="69" width="22.83203125" bestFit="1" customWidth="1"/>
    <col min="70" max="70" width="42.5" bestFit="1" customWidth="1"/>
    <col min="71" max="71" width="19.5" bestFit="1" customWidth="1"/>
    <col min="72" max="72" width="18.5" bestFit="1" customWidth="1"/>
    <col min="73" max="74" width="12" bestFit="1" customWidth="1"/>
    <col min="75" max="75" width="14.6640625" bestFit="1" customWidth="1"/>
    <col min="76" max="76" width="12" bestFit="1" customWidth="1"/>
    <col min="77" max="77" width="26.5" bestFit="1" customWidth="1"/>
    <col min="78" max="78" width="36.5" bestFit="1" customWidth="1"/>
    <col min="79" max="79" width="12" bestFit="1" customWidth="1"/>
    <col min="80" max="80" width="18.5" bestFit="1" customWidth="1"/>
    <col min="81" max="81" width="12" bestFit="1" customWidth="1"/>
    <col min="82" max="82" width="12.83203125" bestFit="1" customWidth="1"/>
    <col min="83" max="83" width="15.5" bestFit="1" customWidth="1"/>
    <col min="84" max="87" width="12" bestFit="1" customWidth="1"/>
    <col min="88" max="89" width="24.5" bestFit="1" customWidth="1"/>
    <col min="90" max="90" width="18.5" bestFit="1" customWidth="1"/>
    <col min="91" max="91" width="19.1640625" bestFit="1" customWidth="1"/>
    <col min="92" max="92" width="23.6640625" bestFit="1" customWidth="1"/>
    <col min="93" max="94" width="23.1640625" bestFit="1" customWidth="1"/>
    <col min="95" max="99" width="23.83203125" bestFit="1" customWidth="1"/>
    <col min="100" max="100" width="15.83203125" bestFit="1" customWidth="1"/>
    <col min="101" max="101" width="21.33203125" bestFit="1" customWidth="1"/>
    <col min="102" max="102" width="20.5" bestFit="1" customWidth="1"/>
    <col min="103" max="103" width="33.1640625" bestFit="1" customWidth="1"/>
    <col min="104" max="104" width="23.6640625" bestFit="1" customWidth="1"/>
    <col min="105" max="105" width="17.83203125" bestFit="1" customWidth="1"/>
    <col min="106" max="106" width="15.33203125" bestFit="1" customWidth="1"/>
    <col min="107" max="109" width="15.83203125" bestFit="1" customWidth="1"/>
    <col min="110" max="110" width="21.33203125" bestFit="1" customWidth="1"/>
    <col min="111" max="111" width="23.6640625" bestFit="1" customWidth="1"/>
    <col min="112" max="112" width="21.5" bestFit="1" customWidth="1"/>
    <col min="113" max="118" width="39.83203125" bestFit="1" customWidth="1"/>
    <col min="119" max="121" width="30.83203125" bestFit="1" customWidth="1"/>
    <col min="122" max="122" width="18.1640625" bestFit="1" customWidth="1"/>
    <col min="123" max="123" width="15.1640625" bestFit="1" customWidth="1"/>
    <col min="124" max="124" width="18.33203125" bestFit="1" customWidth="1"/>
    <col min="125" max="125" width="13.6640625" bestFit="1" customWidth="1"/>
    <col min="126" max="126" width="55.1640625" bestFit="1" customWidth="1"/>
    <col min="127" max="127" width="16.83203125" bestFit="1" customWidth="1"/>
    <col min="128" max="128" width="25.1640625" bestFit="1" customWidth="1"/>
    <col min="129" max="129" width="20.83203125" bestFit="1" customWidth="1"/>
    <col min="130" max="130" width="22.83203125" bestFit="1" customWidth="1"/>
    <col min="131" max="131" width="24.83203125" bestFit="1" customWidth="1"/>
    <col min="132" max="132" width="12" bestFit="1" customWidth="1"/>
    <col min="133" max="133" width="19.6640625" bestFit="1" customWidth="1"/>
    <col min="134" max="134" width="17.5" bestFit="1" customWidth="1"/>
    <col min="135" max="135" width="23.5" bestFit="1" customWidth="1"/>
    <col min="136" max="136" width="12" bestFit="1" customWidth="1"/>
    <col min="137" max="137" width="22.5" bestFit="1" customWidth="1"/>
    <col min="138" max="138" width="15.1640625" bestFit="1" customWidth="1"/>
    <col min="139" max="141" width="27" bestFit="1" customWidth="1"/>
    <col min="142" max="146" width="22.83203125" bestFit="1" customWidth="1"/>
    <col min="147" max="147" width="16" bestFit="1" customWidth="1"/>
    <col min="148" max="148" width="25.83203125" bestFit="1" customWidth="1"/>
    <col min="149" max="149" width="16.83203125" bestFit="1" customWidth="1"/>
    <col min="150" max="150" width="15.5" bestFit="1" customWidth="1"/>
    <col min="151" max="151" width="20.5" bestFit="1" customWidth="1"/>
    <col min="152" max="152" width="18.6640625" bestFit="1" customWidth="1"/>
    <col min="153" max="153" width="24.1640625" bestFit="1" customWidth="1"/>
    <col min="154" max="156" width="18.6640625" bestFit="1" customWidth="1"/>
    <col min="157" max="157" width="30.1640625" bestFit="1" customWidth="1"/>
    <col min="158" max="158" width="18.33203125" bestFit="1" customWidth="1"/>
    <col min="159" max="160" width="17.5" bestFit="1" customWidth="1"/>
    <col min="161" max="161" width="19.1640625" bestFit="1" customWidth="1"/>
    <col min="162" max="162" width="17.5" bestFit="1" customWidth="1"/>
    <col min="163" max="163" width="28.5" bestFit="1" customWidth="1"/>
    <col min="164" max="164" width="26.83203125" bestFit="1" customWidth="1"/>
    <col min="165" max="165" width="14" bestFit="1" customWidth="1"/>
    <col min="166" max="166" width="24.83203125" bestFit="1" customWidth="1"/>
    <col min="167" max="176" width="28.1640625" bestFit="1" customWidth="1"/>
    <col min="177" max="177" width="12" bestFit="1" customWidth="1"/>
    <col min="178" max="212" width="29.5" bestFit="1" customWidth="1"/>
    <col min="213" max="218" width="17.83203125" bestFit="1" customWidth="1"/>
    <col min="219" max="221" width="24.5" bestFit="1" customWidth="1"/>
    <col min="222" max="225" width="24" bestFit="1" customWidth="1"/>
    <col min="226" max="226" width="16.83203125" bestFit="1" customWidth="1"/>
    <col min="227" max="228" width="21.83203125" bestFit="1" customWidth="1"/>
    <col min="229" max="230" width="20.83203125" bestFit="1" customWidth="1"/>
    <col min="231" max="231" width="21.1640625" bestFit="1" customWidth="1"/>
    <col min="232" max="232" width="19.5" bestFit="1" customWidth="1"/>
    <col min="233" max="234" width="29.1640625" bestFit="1" customWidth="1"/>
    <col min="235" max="236" width="29.33203125" bestFit="1" customWidth="1"/>
    <col min="237" max="237" width="17" bestFit="1" customWidth="1"/>
    <col min="238" max="238" width="21.83203125" bestFit="1" customWidth="1"/>
    <col min="239" max="239" width="18" bestFit="1" customWidth="1"/>
    <col min="240" max="240" width="18.33203125" bestFit="1" customWidth="1"/>
    <col min="241" max="241" width="17" bestFit="1" customWidth="1"/>
    <col min="242" max="242" width="21.5" bestFit="1" customWidth="1"/>
    <col min="243" max="243" width="18.5" bestFit="1" customWidth="1"/>
    <col min="244" max="244" width="21.1640625" bestFit="1" customWidth="1"/>
    <col min="245" max="245" width="14.5" bestFit="1" customWidth="1"/>
    <col min="246" max="246" width="15" bestFit="1" customWidth="1"/>
    <col min="247" max="247" width="12.6640625" bestFit="1" customWidth="1"/>
    <col min="248" max="248" width="22.1640625" bestFit="1" customWidth="1"/>
    <col min="249" max="249" width="24.5" bestFit="1" customWidth="1"/>
    <col min="250" max="250" width="16.5" bestFit="1" customWidth="1"/>
    <col min="251" max="251" width="16.83203125" bestFit="1" customWidth="1"/>
    <col min="252" max="252" width="16.1640625" bestFit="1" customWidth="1"/>
    <col min="253" max="253" width="12" bestFit="1" customWidth="1"/>
  </cols>
  <sheetData>
    <row r="1" spans="1:262" x14ac:dyDescent="0.2">
      <c r="A1" t="s">
        <v>300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4" t="s">
        <v>21</v>
      </c>
      <c r="Z1" s="4" t="s">
        <v>22</v>
      </c>
      <c r="AA1" s="4" t="s">
        <v>23</v>
      </c>
      <c r="AB1" s="4" t="s">
        <v>24</v>
      </c>
      <c r="AC1" s="4" t="s">
        <v>25</v>
      </c>
      <c r="AD1" s="4" t="s">
        <v>26</v>
      </c>
      <c r="AE1" s="4" t="s">
        <v>27</v>
      </c>
      <c r="AF1" s="4" t="s">
        <v>28</v>
      </c>
      <c r="AG1" s="4" t="s">
        <v>29</v>
      </c>
      <c r="AH1" s="4" t="s">
        <v>30</v>
      </c>
      <c r="AI1" s="4" t="s">
        <v>31</v>
      </c>
      <c r="AJ1" s="4" t="s">
        <v>32</v>
      </c>
      <c r="AK1" s="4" t="s">
        <v>33</v>
      </c>
      <c r="AL1" s="4" t="s">
        <v>34</v>
      </c>
      <c r="AM1" s="4" t="s">
        <v>35</v>
      </c>
      <c r="AN1" s="4" t="s">
        <v>36</v>
      </c>
      <c r="AO1" s="4" t="s">
        <v>37</v>
      </c>
      <c r="AP1" s="4" t="s">
        <v>38</v>
      </c>
      <c r="AQ1" s="4" t="s">
        <v>39</v>
      </c>
      <c r="AR1" s="4" t="s">
        <v>40</v>
      </c>
      <c r="AS1" s="4" t="s">
        <v>41</v>
      </c>
      <c r="AT1" s="4" t="s">
        <v>42</v>
      </c>
      <c r="AU1" s="4" t="s">
        <v>43</v>
      </c>
      <c r="AV1" s="4" t="s">
        <v>44</v>
      </c>
      <c r="AW1" s="4" t="s">
        <v>45</v>
      </c>
      <c r="AX1" s="4" t="s">
        <v>46</v>
      </c>
      <c r="AY1" s="4" t="s">
        <v>47</v>
      </c>
      <c r="AZ1" s="4" t="s">
        <v>48</v>
      </c>
      <c r="BA1" s="4" t="s">
        <v>49</v>
      </c>
      <c r="BB1" s="4" t="s">
        <v>50</v>
      </c>
      <c r="BC1" s="4" t="s">
        <v>51</v>
      </c>
      <c r="BD1" s="4" t="s">
        <v>52</v>
      </c>
      <c r="BE1" s="4" t="s">
        <v>53</v>
      </c>
      <c r="BF1" s="4" t="s">
        <v>54</v>
      </c>
      <c r="BG1" s="4" t="s">
        <v>55</v>
      </c>
      <c r="BH1" s="4" t="s">
        <v>56</v>
      </c>
      <c r="BI1" s="4" t="s">
        <v>57</v>
      </c>
      <c r="BJ1" s="4" t="s">
        <v>58</v>
      </c>
      <c r="BK1" s="4" t="s">
        <v>59</v>
      </c>
      <c r="BL1" s="4" t="s">
        <v>60</v>
      </c>
      <c r="BM1" s="4" t="s">
        <v>61</v>
      </c>
      <c r="BN1" s="4" t="s">
        <v>62</v>
      </c>
      <c r="BO1" s="6" t="s">
        <v>63</v>
      </c>
      <c r="BP1" s="6" t="s">
        <v>64</v>
      </c>
      <c r="BQ1" s="6" t="s">
        <v>65</v>
      </c>
      <c r="BR1" s="6" t="s">
        <v>66</v>
      </c>
      <c r="BS1" s="6" t="s">
        <v>67</v>
      </c>
      <c r="BT1" s="6" t="s">
        <v>68</v>
      </c>
      <c r="BU1" s="6" t="s">
        <v>69</v>
      </c>
      <c r="BV1" s="6" t="s">
        <v>70</v>
      </c>
      <c r="BW1" s="8" t="s">
        <v>71</v>
      </c>
      <c r="BX1" s="8" t="s">
        <v>72</v>
      </c>
      <c r="BY1" s="8" t="s">
        <v>73</v>
      </c>
      <c r="BZ1" s="8" t="s">
        <v>74</v>
      </c>
      <c r="CA1" s="8" t="s">
        <v>75</v>
      </c>
      <c r="CB1" s="8" t="s">
        <v>76</v>
      </c>
      <c r="CC1" s="10" t="s">
        <v>299</v>
      </c>
      <c r="CD1" s="10" t="s">
        <v>77</v>
      </c>
      <c r="CE1" s="10" t="s">
        <v>78</v>
      </c>
      <c r="CF1" s="10" t="s">
        <v>79</v>
      </c>
      <c r="CG1" s="10" t="s">
        <v>80</v>
      </c>
      <c r="CH1" s="10" t="s">
        <v>81</v>
      </c>
      <c r="CI1" s="10" t="s">
        <v>82</v>
      </c>
      <c r="CJ1" s="10" t="s">
        <v>83</v>
      </c>
      <c r="CK1" s="10" t="s">
        <v>84</v>
      </c>
      <c r="CL1" s="12" t="s">
        <v>85</v>
      </c>
      <c r="CM1" s="12" t="s">
        <v>86</v>
      </c>
      <c r="CN1" s="12" t="s">
        <v>87</v>
      </c>
      <c r="CO1" s="12" t="s">
        <v>88</v>
      </c>
      <c r="CP1" s="14" t="s">
        <v>89</v>
      </c>
      <c r="CQ1" s="14" t="s">
        <v>90</v>
      </c>
      <c r="CR1" s="14" t="s">
        <v>91</v>
      </c>
      <c r="CS1" s="14" t="s">
        <v>92</v>
      </c>
      <c r="CT1" s="14" t="s">
        <v>93</v>
      </c>
      <c r="CU1" s="14" t="s">
        <v>94</v>
      </c>
      <c r="CV1" s="14" t="s">
        <v>95</v>
      </c>
      <c r="CW1" s="16" t="s">
        <v>96</v>
      </c>
      <c r="CX1" s="16" t="s">
        <v>97</v>
      </c>
      <c r="CY1" s="16" t="s">
        <v>98</v>
      </c>
      <c r="CZ1" s="16" t="s">
        <v>99</v>
      </c>
      <c r="DA1" s="16" t="s">
        <v>100</v>
      </c>
      <c r="DB1" s="16" t="s">
        <v>101</v>
      </c>
      <c r="DC1" s="18" t="s">
        <v>102</v>
      </c>
      <c r="DD1" s="18" t="s">
        <v>103</v>
      </c>
      <c r="DE1" s="18" t="s">
        <v>104</v>
      </c>
      <c r="DF1" s="18" t="s">
        <v>105</v>
      </c>
      <c r="DG1" s="18" t="s">
        <v>106</v>
      </c>
      <c r="DH1" s="18" t="s">
        <v>107</v>
      </c>
      <c r="DI1" s="18" t="s">
        <v>108</v>
      </c>
      <c r="DJ1" s="18" t="s">
        <v>109</v>
      </c>
      <c r="DK1" s="18" t="s">
        <v>110</v>
      </c>
      <c r="DL1" s="20" t="s">
        <v>111</v>
      </c>
      <c r="DM1" s="20" t="s">
        <v>112</v>
      </c>
      <c r="DN1" s="20" t="s">
        <v>113</v>
      </c>
      <c r="DO1" s="22" t="s">
        <v>114</v>
      </c>
      <c r="DP1" s="22" t="s">
        <v>115</v>
      </c>
      <c r="DQ1" s="22" t="s">
        <v>116</v>
      </c>
      <c r="DR1" s="22" t="s">
        <v>117</v>
      </c>
      <c r="DS1" s="24" t="s">
        <v>118</v>
      </c>
      <c r="DT1" s="26" t="s">
        <v>119</v>
      </c>
      <c r="DU1" s="26" t="s">
        <v>120</v>
      </c>
      <c r="DV1" s="26" t="s">
        <v>121</v>
      </c>
      <c r="DW1" s="26" t="s">
        <v>122</v>
      </c>
      <c r="DX1" s="26" t="s">
        <v>123</v>
      </c>
      <c r="DY1" s="26" t="s">
        <v>124</v>
      </c>
      <c r="DZ1" s="26" t="s">
        <v>125</v>
      </c>
      <c r="EA1" s="28" t="s">
        <v>126</v>
      </c>
      <c r="EB1" s="28" t="s">
        <v>127</v>
      </c>
      <c r="EC1" s="28" t="s">
        <v>128</v>
      </c>
      <c r="ED1" s="28" t="s">
        <v>129</v>
      </c>
      <c r="EE1" s="28" t="s">
        <v>130</v>
      </c>
      <c r="EF1" s="30" t="s">
        <v>131</v>
      </c>
      <c r="EG1" s="30" t="s">
        <v>132</v>
      </c>
      <c r="EH1" s="30" t="s">
        <v>133</v>
      </c>
      <c r="EI1" s="30" t="s">
        <v>134</v>
      </c>
      <c r="EJ1" s="32" t="s">
        <v>135</v>
      </c>
      <c r="EK1" s="32" t="s">
        <v>136</v>
      </c>
      <c r="EL1" s="34" t="s">
        <v>137</v>
      </c>
      <c r="EM1" s="34" t="s">
        <v>138</v>
      </c>
      <c r="EN1" s="34" t="s">
        <v>139</v>
      </c>
      <c r="EO1" s="34" t="s">
        <v>140</v>
      </c>
      <c r="EP1" s="34" t="s">
        <v>141</v>
      </c>
      <c r="EQ1" s="34" t="s">
        <v>142</v>
      </c>
      <c r="ER1" s="36" t="s">
        <v>143</v>
      </c>
      <c r="ES1" s="36" t="s">
        <v>144</v>
      </c>
      <c r="ET1" s="36" t="s">
        <v>145</v>
      </c>
      <c r="EU1" s="36" t="s">
        <v>146</v>
      </c>
      <c r="EV1" s="36" t="s">
        <v>147</v>
      </c>
      <c r="EW1" s="36" t="s">
        <v>148</v>
      </c>
      <c r="EX1" s="16" t="s">
        <v>149</v>
      </c>
      <c r="EY1" s="16" t="s">
        <v>150</v>
      </c>
      <c r="EZ1" s="38" t="s">
        <v>151</v>
      </c>
      <c r="FA1" s="40" t="s">
        <v>152</v>
      </c>
      <c r="FB1" s="40" t="s">
        <v>153</v>
      </c>
      <c r="FC1" s="40" t="s">
        <v>154</v>
      </c>
      <c r="FD1" s="40" t="s">
        <v>155</v>
      </c>
      <c r="FE1" s="40" t="s">
        <v>156</v>
      </c>
      <c r="FF1" s="40" t="s">
        <v>157</v>
      </c>
      <c r="FG1" s="40" t="s">
        <v>158</v>
      </c>
      <c r="FH1" s="40" t="s">
        <v>159</v>
      </c>
      <c r="FI1" s="40" t="s">
        <v>160</v>
      </c>
      <c r="FJ1" s="40" t="s">
        <v>161</v>
      </c>
      <c r="FK1" s="40" t="s">
        <v>162</v>
      </c>
      <c r="FL1" s="42" t="s">
        <v>163</v>
      </c>
      <c r="FM1" s="44" t="s">
        <v>164</v>
      </c>
      <c r="FN1" s="44" t="s">
        <v>165</v>
      </c>
      <c r="FO1" s="44" t="s">
        <v>166</v>
      </c>
      <c r="FP1" s="44" t="s">
        <v>167</v>
      </c>
      <c r="FQ1" s="44" t="s">
        <v>168</v>
      </c>
      <c r="FR1" s="44" t="s">
        <v>169</v>
      </c>
      <c r="FS1" s="44" t="s">
        <v>170</v>
      </c>
      <c r="FT1" s="44" t="s">
        <v>171</v>
      </c>
      <c r="FU1" s="44" t="s">
        <v>172</v>
      </c>
      <c r="FV1" s="44" t="s">
        <v>173</v>
      </c>
      <c r="FW1" s="44" t="s">
        <v>174</v>
      </c>
      <c r="FX1" s="44" t="s">
        <v>175</v>
      </c>
      <c r="FY1" s="44" t="s">
        <v>176</v>
      </c>
      <c r="FZ1" s="44" t="s">
        <v>177</v>
      </c>
      <c r="GA1" s="44" t="s">
        <v>178</v>
      </c>
      <c r="GB1" s="44" t="s">
        <v>179</v>
      </c>
      <c r="GC1" s="44" t="s">
        <v>180</v>
      </c>
      <c r="GD1" s="44" t="s">
        <v>181</v>
      </c>
      <c r="GE1" s="44" t="s">
        <v>182</v>
      </c>
      <c r="GF1" s="44" t="s">
        <v>183</v>
      </c>
      <c r="GG1" s="44" t="s">
        <v>184</v>
      </c>
      <c r="GH1" s="44" t="s">
        <v>185</v>
      </c>
      <c r="GI1" s="44" t="s">
        <v>186</v>
      </c>
      <c r="GJ1" s="44" t="s">
        <v>187</v>
      </c>
      <c r="GK1" s="44" t="s">
        <v>188</v>
      </c>
      <c r="GL1" s="44" t="s">
        <v>189</v>
      </c>
      <c r="GM1" s="44" t="s">
        <v>190</v>
      </c>
      <c r="GN1" s="44" t="s">
        <v>191</v>
      </c>
      <c r="GO1" s="44" t="s">
        <v>192</v>
      </c>
      <c r="GP1" s="44" t="s">
        <v>193</v>
      </c>
      <c r="GQ1" s="44" t="s">
        <v>194</v>
      </c>
      <c r="GR1" s="44" t="s">
        <v>195</v>
      </c>
      <c r="GS1" s="44" t="s">
        <v>196</v>
      </c>
      <c r="GT1" s="44" t="s">
        <v>197</v>
      </c>
      <c r="GU1" s="44" t="s">
        <v>198</v>
      </c>
      <c r="GV1" s="44" t="s">
        <v>199</v>
      </c>
      <c r="GW1" s="44" t="s">
        <v>200</v>
      </c>
      <c r="GX1" s="44" t="s">
        <v>201</v>
      </c>
      <c r="GY1" s="44" t="s">
        <v>202</v>
      </c>
      <c r="GZ1" s="44" t="s">
        <v>203</v>
      </c>
      <c r="HA1" s="44" t="s">
        <v>204</v>
      </c>
      <c r="HB1" s="44" t="s">
        <v>205</v>
      </c>
      <c r="HC1" s="44" t="s">
        <v>206</v>
      </c>
      <c r="HD1" s="44" t="s">
        <v>207</v>
      </c>
      <c r="HE1" s="46" t="s">
        <v>208</v>
      </c>
      <c r="HF1" s="46" t="s">
        <v>209</v>
      </c>
      <c r="HG1" s="46" t="s">
        <v>210</v>
      </c>
      <c r="HH1" s="46" t="s">
        <v>211</v>
      </c>
      <c r="HI1" s="46" t="s">
        <v>212</v>
      </c>
      <c r="HJ1" s="46" t="s">
        <v>213</v>
      </c>
      <c r="HK1" s="46" t="s">
        <v>214</v>
      </c>
      <c r="HL1" s="46" t="s">
        <v>215</v>
      </c>
      <c r="HM1" s="46" t="s">
        <v>216</v>
      </c>
      <c r="HN1" s="46" t="s">
        <v>217</v>
      </c>
      <c r="HO1" s="46" t="s">
        <v>218</v>
      </c>
      <c r="HP1" s="46" t="s">
        <v>219</v>
      </c>
      <c r="HQ1" s="46" t="s">
        <v>220</v>
      </c>
      <c r="HR1" s="46" t="s">
        <v>221</v>
      </c>
      <c r="HS1" s="46" t="s">
        <v>222</v>
      </c>
      <c r="HT1" s="36" t="s">
        <v>223</v>
      </c>
      <c r="HU1" s="36" t="s">
        <v>224</v>
      </c>
      <c r="HV1" s="36" t="s">
        <v>225</v>
      </c>
      <c r="HW1" s="36" t="s">
        <v>226</v>
      </c>
      <c r="HX1" s="36" t="s">
        <v>227</v>
      </c>
      <c r="HY1" s="36" t="s">
        <v>228</v>
      </c>
      <c r="HZ1" s="36" t="s">
        <v>229</v>
      </c>
      <c r="IA1" t="s">
        <v>230</v>
      </c>
      <c r="IB1" s="36" t="s">
        <v>231</v>
      </c>
      <c r="IC1" s="36" t="s">
        <v>232</v>
      </c>
      <c r="ID1" s="36" t="s">
        <v>233</v>
      </c>
      <c r="IE1" s="36" t="s">
        <v>234</v>
      </c>
      <c r="IF1" s="36" t="s">
        <v>235</v>
      </c>
      <c r="IG1" s="36" t="s">
        <v>236</v>
      </c>
      <c r="IH1" s="36" t="s">
        <v>237</v>
      </c>
      <c r="II1" s="36" t="s">
        <v>238</v>
      </c>
      <c r="IJ1" s="36" t="s">
        <v>239</v>
      </c>
      <c r="IK1" s="36" t="s">
        <v>240</v>
      </c>
      <c r="IL1" s="36" t="s">
        <v>241</v>
      </c>
      <c r="IM1" s="36" t="s">
        <v>242</v>
      </c>
      <c r="IN1" s="36" t="s">
        <v>243</v>
      </c>
      <c r="IO1" s="36" t="s">
        <v>244</v>
      </c>
      <c r="IP1" s="36" t="s">
        <v>245</v>
      </c>
      <c r="IQ1" s="36" t="s">
        <v>246</v>
      </c>
      <c r="IR1" s="36" t="s">
        <v>247</v>
      </c>
      <c r="IS1" s="36" t="s">
        <v>248</v>
      </c>
    </row>
    <row r="2" spans="1:262" x14ac:dyDescent="0.2">
      <c r="A2" t="s">
        <v>249</v>
      </c>
      <c r="B2" t="s">
        <v>261</v>
      </c>
      <c r="C2" t="s">
        <v>250</v>
      </c>
      <c r="D2" s="3" t="s">
        <v>262</v>
      </c>
      <c r="E2" s="3" t="s">
        <v>262</v>
      </c>
      <c r="F2" s="3" t="s">
        <v>262</v>
      </c>
      <c r="G2" s="3" t="s">
        <v>262</v>
      </c>
      <c r="H2" s="3" t="s">
        <v>262</v>
      </c>
      <c r="I2" s="3" t="s">
        <v>262</v>
      </c>
      <c r="J2" s="3" t="s">
        <v>262</v>
      </c>
      <c r="K2" s="3" t="s">
        <v>262</v>
      </c>
      <c r="L2" s="3" t="s">
        <v>262</v>
      </c>
      <c r="M2" s="3" t="s">
        <v>262</v>
      </c>
      <c r="N2" s="3" t="s">
        <v>262</v>
      </c>
      <c r="O2" s="3" t="s">
        <v>262</v>
      </c>
      <c r="P2" s="3" t="s">
        <v>262</v>
      </c>
      <c r="Q2" s="3" t="s">
        <v>262</v>
      </c>
      <c r="R2" s="3" t="s">
        <v>262</v>
      </c>
      <c r="S2" s="3" t="s">
        <v>262</v>
      </c>
      <c r="T2" s="3" t="s">
        <v>262</v>
      </c>
      <c r="U2" s="3" t="s">
        <v>262</v>
      </c>
      <c r="V2" s="3" t="s">
        <v>262</v>
      </c>
      <c r="W2" s="3" t="s">
        <v>262</v>
      </c>
      <c r="X2" s="3" t="s">
        <v>262</v>
      </c>
      <c r="Y2" s="5" t="s">
        <v>263</v>
      </c>
      <c r="Z2" s="5" t="s">
        <v>263</v>
      </c>
      <c r="AA2" s="5" t="s">
        <v>263</v>
      </c>
      <c r="AB2" s="5" t="s">
        <v>263</v>
      </c>
      <c r="AC2" s="5" t="s">
        <v>263</v>
      </c>
      <c r="AD2" s="5" t="s">
        <v>263</v>
      </c>
      <c r="AE2" s="5" t="s">
        <v>263</v>
      </c>
      <c r="AF2" s="5" t="s">
        <v>263</v>
      </c>
      <c r="AG2" s="5" t="s">
        <v>263</v>
      </c>
      <c r="AH2" s="5" t="s">
        <v>263</v>
      </c>
      <c r="AI2" s="5" t="s">
        <v>263</v>
      </c>
      <c r="AJ2" s="5" t="s">
        <v>263</v>
      </c>
      <c r="AK2" s="5" t="s">
        <v>263</v>
      </c>
      <c r="AL2" s="5" t="s">
        <v>263</v>
      </c>
      <c r="AM2" s="5" t="s">
        <v>263</v>
      </c>
      <c r="AN2" s="5" t="s">
        <v>263</v>
      </c>
      <c r="AO2" s="5" t="s">
        <v>263</v>
      </c>
      <c r="AP2" s="5" t="s">
        <v>263</v>
      </c>
      <c r="AQ2" s="5" t="s">
        <v>263</v>
      </c>
      <c r="AR2" s="5" t="s">
        <v>263</v>
      </c>
      <c r="AS2" s="5" t="s">
        <v>263</v>
      </c>
      <c r="AT2" s="5" t="s">
        <v>263</v>
      </c>
      <c r="AU2" s="5" t="s">
        <v>263</v>
      </c>
      <c r="AV2" s="5" t="s">
        <v>263</v>
      </c>
      <c r="AW2" s="5" t="s">
        <v>263</v>
      </c>
      <c r="AX2" s="5" t="s">
        <v>263</v>
      </c>
      <c r="AY2" s="5" t="s">
        <v>263</v>
      </c>
      <c r="AZ2" s="5" t="s">
        <v>263</v>
      </c>
      <c r="BA2" s="5" t="s">
        <v>263</v>
      </c>
      <c r="BB2" s="5" t="s">
        <v>263</v>
      </c>
      <c r="BC2" s="5" t="s">
        <v>263</v>
      </c>
      <c r="BD2" s="5" t="s">
        <v>263</v>
      </c>
      <c r="BE2" s="5" t="s">
        <v>263</v>
      </c>
      <c r="BF2" s="5" t="s">
        <v>263</v>
      </c>
      <c r="BG2" s="5" t="s">
        <v>263</v>
      </c>
      <c r="BH2" s="5" t="s">
        <v>263</v>
      </c>
      <c r="BI2" s="5" t="s">
        <v>263</v>
      </c>
      <c r="BJ2" s="5" t="s">
        <v>263</v>
      </c>
      <c r="BK2" s="5" t="s">
        <v>263</v>
      </c>
      <c r="BL2" s="5" t="s">
        <v>263</v>
      </c>
      <c r="BM2" s="5" t="s">
        <v>264</v>
      </c>
      <c r="BN2" s="5" t="s">
        <v>264</v>
      </c>
      <c r="BO2" s="7" t="s">
        <v>265</v>
      </c>
      <c r="BP2" s="7" t="s">
        <v>265</v>
      </c>
      <c r="BQ2" s="7" t="s">
        <v>265</v>
      </c>
      <c r="BR2" s="7" t="s">
        <v>265</v>
      </c>
      <c r="BS2" s="7" t="s">
        <v>265</v>
      </c>
      <c r="BT2" s="7" t="s">
        <v>265</v>
      </c>
      <c r="BU2" s="7" t="s">
        <v>265</v>
      </c>
      <c r="BV2" s="7" t="s">
        <v>265</v>
      </c>
      <c r="BW2" s="9" t="s">
        <v>266</v>
      </c>
      <c r="BX2" s="9" t="s">
        <v>266</v>
      </c>
      <c r="BY2" s="9" t="s">
        <v>266</v>
      </c>
      <c r="BZ2" s="9" t="s">
        <v>266</v>
      </c>
      <c r="CA2" s="9" t="s">
        <v>266</v>
      </c>
      <c r="CB2" s="9" t="s">
        <v>266</v>
      </c>
      <c r="CC2" s="11" t="s">
        <v>267</v>
      </c>
      <c r="CD2" s="11" t="s">
        <v>267</v>
      </c>
      <c r="CE2" s="11" t="s">
        <v>267</v>
      </c>
      <c r="CF2" s="11" t="s">
        <v>267</v>
      </c>
      <c r="CG2" s="11" t="s">
        <v>267</v>
      </c>
      <c r="CH2" s="11" t="s">
        <v>267</v>
      </c>
      <c r="CI2" s="11" t="s">
        <v>267</v>
      </c>
      <c r="CJ2" s="11" t="s">
        <v>268</v>
      </c>
      <c r="CK2" s="11" t="s">
        <v>268</v>
      </c>
      <c r="CL2" s="13" t="s">
        <v>269</v>
      </c>
      <c r="CM2" s="13" t="s">
        <v>269</v>
      </c>
      <c r="CN2" s="13" t="s">
        <v>269</v>
      </c>
      <c r="CO2" s="13" t="s">
        <v>269</v>
      </c>
      <c r="CP2" s="15" t="s">
        <v>270</v>
      </c>
      <c r="CQ2" s="15" t="s">
        <v>270</v>
      </c>
      <c r="CR2" s="15" t="s">
        <v>270</v>
      </c>
      <c r="CS2" s="15" t="s">
        <v>270</v>
      </c>
      <c r="CT2" s="15" t="s">
        <v>270</v>
      </c>
      <c r="CU2" s="15" t="s">
        <v>270</v>
      </c>
      <c r="CV2" s="15" t="s">
        <v>270</v>
      </c>
      <c r="CW2" s="17" t="s">
        <v>271</v>
      </c>
      <c r="CX2" s="17" t="s">
        <v>271</v>
      </c>
      <c r="CY2" s="17" t="s">
        <v>271</v>
      </c>
      <c r="CZ2" s="17" t="s">
        <v>271</v>
      </c>
      <c r="DA2" s="17" t="s">
        <v>271</v>
      </c>
      <c r="DB2" s="17" t="s">
        <v>271</v>
      </c>
      <c r="DC2" s="19" t="s">
        <v>272</v>
      </c>
      <c r="DD2" s="19" t="s">
        <v>272</v>
      </c>
      <c r="DE2" s="19" t="s">
        <v>272</v>
      </c>
      <c r="DF2" s="19" t="s">
        <v>272</v>
      </c>
      <c r="DG2" s="19" t="s">
        <v>272</v>
      </c>
      <c r="DH2" s="19" t="s">
        <v>272</v>
      </c>
      <c r="DI2" s="19" t="s">
        <v>273</v>
      </c>
      <c r="DJ2" s="19" t="s">
        <v>273</v>
      </c>
      <c r="DK2" s="19" t="s">
        <v>273</v>
      </c>
      <c r="DL2" s="21" t="s">
        <v>274</v>
      </c>
      <c r="DM2" s="21" t="s">
        <v>274</v>
      </c>
      <c r="DN2" s="21" t="s">
        <v>274</v>
      </c>
      <c r="DO2" s="23" t="s">
        <v>275</v>
      </c>
      <c r="DP2" s="23" t="s">
        <v>276</v>
      </c>
      <c r="DQ2" s="23" t="s">
        <v>276</v>
      </c>
      <c r="DR2" s="23" t="s">
        <v>276</v>
      </c>
      <c r="DS2" s="25" t="s">
        <v>277</v>
      </c>
      <c r="DT2" s="27" t="s">
        <v>278</v>
      </c>
      <c r="DU2" s="27" t="s">
        <v>278</v>
      </c>
      <c r="DV2" s="27" t="s">
        <v>278</v>
      </c>
      <c r="DW2" s="27" t="s">
        <v>278</v>
      </c>
      <c r="DX2" s="27" t="s">
        <v>278</v>
      </c>
      <c r="DY2" s="27" t="s">
        <v>278</v>
      </c>
      <c r="DZ2" s="27" t="s">
        <v>278</v>
      </c>
      <c r="EA2" s="29" t="s">
        <v>279</v>
      </c>
      <c r="EB2" s="29" t="s">
        <v>279</v>
      </c>
      <c r="EC2" s="29" t="s">
        <v>279</v>
      </c>
      <c r="ED2" s="29" t="s">
        <v>279</v>
      </c>
      <c r="EE2" s="29" t="s">
        <v>279</v>
      </c>
      <c r="EF2" s="31" t="s">
        <v>280</v>
      </c>
      <c r="EG2" s="31" t="s">
        <v>280</v>
      </c>
      <c r="EH2" s="31" t="s">
        <v>280</v>
      </c>
      <c r="EI2" s="31" t="s">
        <v>280</v>
      </c>
      <c r="EJ2" s="33" t="s">
        <v>281</v>
      </c>
      <c r="EK2" s="33" t="s">
        <v>281</v>
      </c>
      <c r="EL2" s="35" t="s">
        <v>282</v>
      </c>
      <c r="EM2" s="35" t="s">
        <v>282</v>
      </c>
      <c r="EN2" s="35" t="s">
        <v>282</v>
      </c>
      <c r="EO2" s="35" t="s">
        <v>282</v>
      </c>
      <c r="EP2" s="35" t="s">
        <v>282</v>
      </c>
      <c r="EQ2" s="35" t="s">
        <v>282</v>
      </c>
      <c r="ER2" s="37" t="s">
        <v>283</v>
      </c>
      <c r="ES2" s="37" t="s">
        <v>283</v>
      </c>
      <c r="ET2" s="37" t="s">
        <v>283</v>
      </c>
      <c r="EU2" s="37" t="s">
        <v>283</v>
      </c>
      <c r="EV2" s="37" t="s">
        <v>283</v>
      </c>
      <c r="EW2" s="37" t="s">
        <v>283</v>
      </c>
      <c r="EX2" s="17" t="s">
        <v>284</v>
      </c>
      <c r="EY2" s="17" t="s">
        <v>284</v>
      </c>
      <c r="EZ2" s="39" t="s">
        <v>285</v>
      </c>
      <c r="FA2" s="41" t="s">
        <v>286</v>
      </c>
      <c r="FB2" s="41" t="s">
        <v>286</v>
      </c>
      <c r="FC2" s="41" t="s">
        <v>286</v>
      </c>
      <c r="FD2" s="41" t="s">
        <v>286</v>
      </c>
      <c r="FE2" s="41" t="s">
        <v>286</v>
      </c>
      <c r="FF2" s="41" t="s">
        <v>286</v>
      </c>
      <c r="FG2" s="41" t="s">
        <v>286</v>
      </c>
      <c r="FH2" s="41" t="s">
        <v>286</v>
      </c>
      <c r="FI2" s="41" t="s">
        <v>286</v>
      </c>
      <c r="FJ2" s="41" t="s">
        <v>286</v>
      </c>
      <c r="FK2" s="41" t="s">
        <v>286</v>
      </c>
      <c r="FL2" s="43" t="s">
        <v>287</v>
      </c>
      <c r="FM2" s="45" t="s">
        <v>288</v>
      </c>
      <c r="FN2" s="45" t="s">
        <v>288</v>
      </c>
      <c r="FO2" s="45" t="s">
        <v>288</v>
      </c>
      <c r="FP2" s="45" t="s">
        <v>288</v>
      </c>
      <c r="FQ2" s="45" t="s">
        <v>288</v>
      </c>
      <c r="FR2" s="45" t="s">
        <v>288</v>
      </c>
      <c r="FS2" s="45" t="s">
        <v>288</v>
      </c>
      <c r="FT2" s="45" t="s">
        <v>288</v>
      </c>
      <c r="FU2" s="45" t="s">
        <v>288</v>
      </c>
      <c r="FV2" s="45" t="s">
        <v>288</v>
      </c>
      <c r="FW2" s="45" t="s">
        <v>288</v>
      </c>
      <c r="FX2" s="45" t="s">
        <v>288</v>
      </c>
      <c r="FY2" s="45" t="s">
        <v>288</v>
      </c>
      <c r="FZ2" s="45" t="s">
        <v>288</v>
      </c>
      <c r="GA2" s="45" t="s">
        <v>288</v>
      </c>
      <c r="GB2" s="45" t="s">
        <v>288</v>
      </c>
      <c r="GC2" s="45" t="s">
        <v>288</v>
      </c>
      <c r="GD2" s="45" t="s">
        <v>288</v>
      </c>
      <c r="GE2" s="45" t="s">
        <v>288</v>
      </c>
      <c r="GF2" s="45" t="s">
        <v>288</v>
      </c>
      <c r="GG2" s="45" t="s">
        <v>288</v>
      </c>
      <c r="GH2" s="45" t="s">
        <v>288</v>
      </c>
      <c r="GI2" s="45" t="s">
        <v>288</v>
      </c>
      <c r="GJ2" s="45" t="s">
        <v>288</v>
      </c>
      <c r="GK2" s="45" t="s">
        <v>288</v>
      </c>
      <c r="GL2" s="45" t="s">
        <v>288</v>
      </c>
      <c r="GM2" s="45" t="s">
        <v>288</v>
      </c>
      <c r="GN2" s="45" t="s">
        <v>288</v>
      </c>
      <c r="GO2" s="45" t="s">
        <v>288</v>
      </c>
      <c r="GP2" s="45" t="s">
        <v>288</v>
      </c>
      <c r="GQ2" s="45" t="s">
        <v>288</v>
      </c>
      <c r="GR2" s="45" t="s">
        <v>288</v>
      </c>
      <c r="GS2" s="45" t="s">
        <v>288</v>
      </c>
      <c r="GT2" s="45" t="s">
        <v>288</v>
      </c>
      <c r="GU2" s="45" t="s">
        <v>288</v>
      </c>
      <c r="GV2" s="45" t="s">
        <v>288</v>
      </c>
      <c r="GW2" s="45" t="s">
        <v>288</v>
      </c>
      <c r="GX2" s="45" t="s">
        <v>288</v>
      </c>
      <c r="GY2" s="45" t="s">
        <v>288</v>
      </c>
      <c r="GZ2" s="45" t="s">
        <v>288</v>
      </c>
      <c r="HA2" s="45" t="s">
        <v>288</v>
      </c>
      <c r="HB2" s="45" t="s">
        <v>288</v>
      </c>
      <c r="HC2" s="45" t="s">
        <v>288</v>
      </c>
      <c r="HD2" s="45" t="s">
        <v>288</v>
      </c>
      <c r="HE2" s="47" t="s">
        <v>289</v>
      </c>
      <c r="HF2" s="47" t="s">
        <v>289</v>
      </c>
      <c r="HG2" s="47" t="s">
        <v>289</v>
      </c>
      <c r="HH2" s="47" t="s">
        <v>289</v>
      </c>
      <c r="HI2" s="47" t="s">
        <v>289</v>
      </c>
      <c r="HJ2" s="47" t="s">
        <v>289</v>
      </c>
      <c r="HK2" s="47" t="s">
        <v>290</v>
      </c>
      <c r="HL2" s="47" t="s">
        <v>290</v>
      </c>
      <c r="HM2" s="47" t="s">
        <v>290</v>
      </c>
      <c r="HN2" s="47" t="s">
        <v>291</v>
      </c>
      <c r="HO2" s="47" t="s">
        <v>291</v>
      </c>
      <c r="HP2" s="47" t="s">
        <v>292</v>
      </c>
      <c r="HQ2" s="47" t="s">
        <v>293</v>
      </c>
      <c r="HR2" s="47" t="s">
        <v>293</v>
      </c>
      <c r="HS2" s="47" t="s">
        <v>294</v>
      </c>
      <c r="HT2" s="37" t="s">
        <v>295</v>
      </c>
      <c r="HU2" s="37" t="s">
        <v>296</v>
      </c>
      <c r="HV2" s="37" t="s">
        <v>297</v>
      </c>
      <c r="HW2" s="37" t="s">
        <v>297</v>
      </c>
      <c r="HX2" s="37" t="s">
        <v>297</v>
      </c>
      <c r="HY2" s="37" t="s">
        <v>297</v>
      </c>
      <c r="HZ2" s="37" t="s">
        <v>297</v>
      </c>
      <c r="IA2" s="1" t="s">
        <v>296</v>
      </c>
      <c r="IB2" s="37" t="s">
        <v>297</v>
      </c>
      <c r="IC2" s="37" t="s">
        <v>298</v>
      </c>
      <c r="ID2" s="37" t="s">
        <v>298</v>
      </c>
      <c r="IE2" s="37" t="s">
        <v>298</v>
      </c>
      <c r="IF2" s="37" t="s">
        <v>298</v>
      </c>
      <c r="IG2" s="37" t="s">
        <v>298</v>
      </c>
      <c r="IH2" s="37" t="s">
        <v>297</v>
      </c>
      <c r="II2" s="37" t="s">
        <v>297</v>
      </c>
      <c r="IJ2" s="37" t="s">
        <v>297</v>
      </c>
      <c r="IK2" s="37" t="s">
        <v>297</v>
      </c>
      <c r="IL2" s="37" t="s">
        <v>297</v>
      </c>
      <c r="IM2" s="37" t="s">
        <v>297</v>
      </c>
      <c r="IN2" s="37" t="s">
        <v>297</v>
      </c>
      <c r="IO2" s="37" t="s">
        <v>297</v>
      </c>
      <c r="IP2" s="37" t="s">
        <v>297</v>
      </c>
      <c r="IQ2" s="37" t="s">
        <v>297</v>
      </c>
      <c r="IR2" s="37" t="s">
        <v>297</v>
      </c>
      <c r="IS2" s="37" t="s">
        <v>297</v>
      </c>
      <c r="IT2" s="48"/>
      <c r="IU2" s="48"/>
      <c r="IV2" s="48"/>
      <c r="IW2" s="48"/>
      <c r="IX2" s="48"/>
      <c r="IY2" s="48"/>
      <c r="IZ2" s="48"/>
      <c r="JA2" s="48"/>
      <c r="JB2" s="48"/>
    </row>
    <row r="3" spans="1:262" x14ac:dyDescent="0.2">
      <c r="A3" t="s">
        <v>251</v>
      </c>
      <c r="B3">
        <v>0</v>
      </c>
      <c r="C3">
        <v>18.100000000000005</v>
      </c>
      <c r="D3">
        <v>6685082.8729999997</v>
      </c>
      <c r="E3">
        <v>8232044.199</v>
      </c>
      <c r="F3">
        <v>779005.52489999996</v>
      </c>
      <c r="G3">
        <v>314364.6409</v>
      </c>
      <c r="H3">
        <v>1486.1878449999999</v>
      </c>
      <c r="I3">
        <v>3950276.2429999998</v>
      </c>
      <c r="J3">
        <v>6795580.1100000003</v>
      </c>
      <c r="K3">
        <v>325414.36459999997</v>
      </c>
      <c r="L3">
        <v>14254143.65</v>
      </c>
      <c r="M3">
        <v>11657458.560000001</v>
      </c>
      <c r="N3">
        <v>4049723.7570000002</v>
      </c>
      <c r="O3">
        <v>4259668.5080000004</v>
      </c>
      <c r="P3">
        <v>548618.78449999995</v>
      </c>
      <c r="Q3">
        <v>8784530.3870000001</v>
      </c>
      <c r="R3">
        <v>24640883.98</v>
      </c>
      <c r="S3">
        <v>458011.04969999997</v>
      </c>
      <c r="T3">
        <v>1817679.558</v>
      </c>
      <c r="U3">
        <v>839779.00549999997</v>
      </c>
      <c r="V3">
        <v>1055248.6189999999</v>
      </c>
      <c r="W3">
        <v>4646408.84</v>
      </c>
      <c r="X3">
        <v>11988.950279999999</v>
      </c>
      <c r="Y3">
        <v>73480.662979999994</v>
      </c>
      <c r="Z3">
        <v>43425.414360000002</v>
      </c>
      <c r="AA3">
        <v>31215.46961</v>
      </c>
      <c r="AB3">
        <v>50939.226519999997</v>
      </c>
      <c r="AC3">
        <v>12099.44751</v>
      </c>
      <c r="AD3">
        <v>2856.3535910000001</v>
      </c>
      <c r="AE3">
        <v>13535.911599999999</v>
      </c>
      <c r="AF3">
        <v>98895.027619999993</v>
      </c>
      <c r="AG3">
        <v>3569.0607730000002</v>
      </c>
      <c r="AH3">
        <v>11270.71823</v>
      </c>
      <c r="AI3">
        <v>134254.14360000001</v>
      </c>
      <c r="AJ3">
        <v>19944.751380000002</v>
      </c>
      <c r="AK3">
        <v>0</v>
      </c>
      <c r="AL3">
        <v>15745.85635</v>
      </c>
      <c r="AM3">
        <v>1337.0165750000001</v>
      </c>
      <c r="AN3">
        <v>6629.8342540000003</v>
      </c>
      <c r="AO3">
        <v>7127.0718230000002</v>
      </c>
      <c r="AP3">
        <v>11602.209940000001</v>
      </c>
      <c r="AQ3">
        <v>5243.0939230000004</v>
      </c>
      <c r="AR3">
        <v>15745.85635</v>
      </c>
      <c r="AS3">
        <v>1441.9889499999999</v>
      </c>
      <c r="AT3">
        <v>3801.1049720000001</v>
      </c>
      <c r="AU3">
        <v>18508.28729</v>
      </c>
      <c r="AV3">
        <v>84530.386740000002</v>
      </c>
      <c r="AW3">
        <v>1419.8895030000001</v>
      </c>
      <c r="AX3">
        <v>37569.060769999996</v>
      </c>
      <c r="AY3">
        <v>118232.0442</v>
      </c>
      <c r="AZ3">
        <v>16022.09945</v>
      </c>
      <c r="BA3">
        <v>27679.558010000001</v>
      </c>
      <c r="BB3">
        <v>2546.9613260000001</v>
      </c>
      <c r="BC3">
        <v>32265.193370000001</v>
      </c>
      <c r="BD3">
        <v>480662.98340000003</v>
      </c>
      <c r="BE3">
        <v>1259.668508</v>
      </c>
      <c r="BF3">
        <v>48950.276239999999</v>
      </c>
      <c r="BG3">
        <v>86187.845300000001</v>
      </c>
      <c r="BH3">
        <v>4580.1104969999997</v>
      </c>
      <c r="BI3">
        <v>91712.707179999998</v>
      </c>
      <c r="BJ3">
        <v>900.55248619999998</v>
      </c>
      <c r="BK3">
        <v>1790.055249</v>
      </c>
      <c r="BL3">
        <v>8232.0441989999999</v>
      </c>
      <c r="BM3">
        <v>81215.46961</v>
      </c>
      <c r="BN3">
        <v>17790.055250000001</v>
      </c>
      <c r="BO3">
        <v>382320.44199999998</v>
      </c>
      <c r="BP3">
        <v>878453.03870000003</v>
      </c>
      <c r="BQ3">
        <v>10110.497240000001</v>
      </c>
      <c r="BR3">
        <v>40276.243090000004</v>
      </c>
      <c r="BS3">
        <v>134254.14360000001</v>
      </c>
      <c r="BT3">
        <v>41436.464090000001</v>
      </c>
      <c r="BU3">
        <v>313259.66850000003</v>
      </c>
      <c r="BV3">
        <v>1198895.0279999999</v>
      </c>
      <c r="BW3">
        <v>2497237.5690000001</v>
      </c>
      <c r="BX3">
        <v>121546.9613</v>
      </c>
      <c r="BY3">
        <v>30662.98343</v>
      </c>
      <c r="BZ3">
        <v>60773.480660000001</v>
      </c>
      <c r="CA3">
        <v>14861.87845</v>
      </c>
      <c r="CB3">
        <v>112707.1823</v>
      </c>
      <c r="CC3">
        <v>10497237.57</v>
      </c>
      <c r="CD3">
        <v>287292.81770000001</v>
      </c>
      <c r="CE3">
        <v>4596.6850830000003</v>
      </c>
      <c r="CF3">
        <v>812154.69609999994</v>
      </c>
      <c r="CG3">
        <v>1088397.79</v>
      </c>
      <c r="CH3">
        <v>4867403.3150000004</v>
      </c>
      <c r="CI3">
        <v>20883.977900000002</v>
      </c>
      <c r="CJ3">
        <v>1508287.2930000001</v>
      </c>
      <c r="CK3">
        <v>955801.10499999998</v>
      </c>
      <c r="CL3">
        <v>6187.8453040000004</v>
      </c>
      <c r="CM3">
        <v>34917.127070000002</v>
      </c>
      <c r="CN3">
        <v>146961.326</v>
      </c>
      <c r="CO3">
        <v>53149.171269999999</v>
      </c>
      <c r="CP3">
        <v>1209944.7509999999</v>
      </c>
      <c r="CQ3">
        <v>90607.734809999994</v>
      </c>
      <c r="CR3">
        <v>1215469.6129999999</v>
      </c>
      <c r="CS3">
        <v>12486.18785</v>
      </c>
      <c r="CT3">
        <v>29779.005519999999</v>
      </c>
      <c r="CU3">
        <v>216574.58559999999</v>
      </c>
      <c r="CV3">
        <v>492817.67959999997</v>
      </c>
      <c r="CW3">
        <v>20386.740330000001</v>
      </c>
      <c r="CX3">
        <v>19281.767960000001</v>
      </c>
      <c r="CY3">
        <v>9723.7569060000005</v>
      </c>
      <c r="CZ3">
        <v>7182.3204420000002</v>
      </c>
      <c r="DA3">
        <v>25248.618780000001</v>
      </c>
      <c r="DB3">
        <v>29558.011050000001</v>
      </c>
      <c r="DC3">
        <v>74585.63536</v>
      </c>
      <c r="DD3">
        <v>795580.11049999995</v>
      </c>
      <c r="DE3">
        <v>77900.552490000002</v>
      </c>
      <c r="DF3">
        <v>6243.0939230000004</v>
      </c>
      <c r="DG3">
        <v>37900.552490000002</v>
      </c>
      <c r="DH3">
        <v>16187.845300000001</v>
      </c>
      <c r="DI3">
        <v>69613.259669999999</v>
      </c>
      <c r="DJ3">
        <v>100000</v>
      </c>
      <c r="DK3">
        <v>87292.817679999993</v>
      </c>
      <c r="DL3">
        <v>422651.93369999999</v>
      </c>
      <c r="DM3">
        <v>43922.65193</v>
      </c>
      <c r="DN3">
        <v>11160.22099</v>
      </c>
      <c r="DO3">
        <v>22099.447510000002</v>
      </c>
      <c r="DP3">
        <v>26187.845300000001</v>
      </c>
      <c r="DQ3">
        <v>237569.06080000001</v>
      </c>
      <c r="DR3">
        <v>155248.6188</v>
      </c>
      <c r="DS3">
        <v>146961.326</v>
      </c>
      <c r="DT3">
        <v>21988.950280000001</v>
      </c>
      <c r="DU3">
        <v>340.88397789999999</v>
      </c>
      <c r="DV3">
        <v>496132.59669999999</v>
      </c>
      <c r="DW3">
        <v>2027.624309</v>
      </c>
      <c r="DX3">
        <v>180662.9834</v>
      </c>
      <c r="DY3">
        <v>994.47513809999998</v>
      </c>
      <c r="DZ3">
        <v>4696.1325969999998</v>
      </c>
      <c r="EA3">
        <v>112707.1823</v>
      </c>
      <c r="EB3">
        <v>341.43646410000002</v>
      </c>
      <c r="EC3">
        <v>3745.856354</v>
      </c>
      <c r="ED3">
        <v>29447.51381</v>
      </c>
      <c r="EE3">
        <v>49337.01657</v>
      </c>
      <c r="EF3">
        <v>46685.082869999998</v>
      </c>
      <c r="EG3">
        <v>1154.6961329999999</v>
      </c>
      <c r="EH3">
        <v>127071.8232</v>
      </c>
      <c r="EI3">
        <v>11933.701660000001</v>
      </c>
      <c r="EJ3">
        <v>178453.0387</v>
      </c>
      <c r="EK3">
        <v>679558.01100000006</v>
      </c>
      <c r="EL3">
        <v>134254.14360000001</v>
      </c>
      <c r="EM3">
        <v>4248.6187849999997</v>
      </c>
      <c r="EN3">
        <v>262983.42540000001</v>
      </c>
      <c r="EO3">
        <v>300</v>
      </c>
      <c r="EP3">
        <v>3563.5359119999998</v>
      </c>
      <c r="EQ3">
        <v>1767.9558010000001</v>
      </c>
      <c r="ER3">
        <v>1878.453039</v>
      </c>
      <c r="ES3">
        <v>2309.392265</v>
      </c>
      <c r="ET3">
        <v>5911.60221</v>
      </c>
      <c r="EU3">
        <v>10331.49171</v>
      </c>
      <c r="EV3">
        <v>1397790.0549999999</v>
      </c>
      <c r="EW3">
        <v>3900.552486</v>
      </c>
      <c r="EX3">
        <v>2309.392265</v>
      </c>
      <c r="EY3">
        <v>2839.7790060000002</v>
      </c>
      <c r="EZ3">
        <v>2342.541436</v>
      </c>
      <c r="FA3">
        <v>70718.232040000003</v>
      </c>
      <c r="FB3">
        <v>1138121.547</v>
      </c>
      <c r="FC3">
        <v>2696.1325969999998</v>
      </c>
      <c r="FD3">
        <v>2375.6906079999999</v>
      </c>
      <c r="FE3">
        <v>219337.0166</v>
      </c>
      <c r="FF3">
        <v>20331.491709999998</v>
      </c>
      <c r="FG3">
        <v>183425.41440000001</v>
      </c>
      <c r="FH3">
        <v>334806.6298</v>
      </c>
      <c r="FI3">
        <v>2740.3314919999998</v>
      </c>
      <c r="FJ3">
        <v>1066.2983429999999</v>
      </c>
      <c r="FK3">
        <v>2270.7182320000002</v>
      </c>
      <c r="FL3">
        <v>228729.2818</v>
      </c>
      <c r="FM3">
        <v>1751381.2150000001</v>
      </c>
      <c r="FN3">
        <v>1011049.724</v>
      </c>
      <c r="FO3">
        <v>83977.900550000006</v>
      </c>
      <c r="FP3">
        <v>13149.171270000001</v>
      </c>
      <c r="FQ3">
        <v>32596.685079999999</v>
      </c>
      <c r="FR3">
        <v>4325.9668510000001</v>
      </c>
      <c r="FS3">
        <v>4060.7734810000002</v>
      </c>
      <c r="FT3">
        <v>10055.24862</v>
      </c>
      <c r="FU3">
        <v>2823.20442</v>
      </c>
      <c r="FV3">
        <v>8066.2983430000004</v>
      </c>
      <c r="FW3">
        <v>2723.7569060000001</v>
      </c>
      <c r="FX3">
        <v>5690.6077349999996</v>
      </c>
      <c r="FY3">
        <v>65193.370170000002</v>
      </c>
      <c r="FZ3">
        <v>7900.5524859999996</v>
      </c>
      <c r="GA3">
        <v>1513.8121550000001</v>
      </c>
      <c r="GB3">
        <v>3773.4806629999998</v>
      </c>
      <c r="GC3">
        <v>30662.98343</v>
      </c>
      <c r="GD3">
        <v>2325.9668510000001</v>
      </c>
      <c r="GE3">
        <v>10883.9779</v>
      </c>
      <c r="GF3">
        <v>6187.8453040000004</v>
      </c>
      <c r="GG3">
        <v>2497.2375689999999</v>
      </c>
      <c r="GH3">
        <v>10441.988950000001</v>
      </c>
      <c r="GI3">
        <v>5154.6961330000004</v>
      </c>
      <c r="GJ3">
        <v>1895.0276240000001</v>
      </c>
      <c r="GK3">
        <v>22320.441989999999</v>
      </c>
      <c r="GL3">
        <v>43922.65193</v>
      </c>
      <c r="GM3">
        <v>4486.1878450000004</v>
      </c>
      <c r="GN3">
        <v>2955.801105</v>
      </c>
      <c r="GO3">
        <v>76795.580109999995</v>
      </c>
      <c r="GP3">
        <v>48950.276239999999</v>
      </c>
      <c r="GQ3">
        <v>12817.67956</v>
      </c>
      <c r="GR3">
        <v>5171.2707179999998</v>
      </c>
      <c r="GS3">
        <v>3944.751381</v>
      </c>
      <c r="GT3">
        <v>38784.53039</v>
      </c>
      <c r="GU3">
        <v>61878.45304</v>
      </c>
      <c r="GV3">
        <v>613.25966849999998</v>
      </c>
      <c r="GW3">
        <v>3939.2265189999998</v>
      </c>
      <c r="GX3">
        <v>2392.2651930000002</v>
      </c>
      <c r="GY3">
        <v>1955.801105</v>
      </c>
      <c r="GZ3">
        <v>15966.850829999999</v>
      </c>
      <c r="HA3">
        <v>32099.447510000002</v>
      </c>
      <c r="HB3">
        <v>10055.24862</v>
      </c>
      <c r="HC3">
        <v>1353.5911599999999</v>
      </c>
      <c r="HD3">
        <v>2044.198895</v>
      </c>
      <c r="HE3">
        <v>20828.72928</v>
      </c>
      <c r="HF3">
        <v>21767.9558</v>
      </c>
      <c r="HG3">
        <v>106629.8343</v>
      </c>
      <c r="HH3">
        <v>629834.25410000002</v>
      </c>
      <c r="HI3">
        <v>1624309.392</v>
      </c>
      <c r="HJ3">
        <v>1033149.171</v>
      </c>
      <c r="HK3">
        <v>823204.41989999998</v>
      </c>
      <c r="HL3">
        <v>966850.82869999995</v>
      </c>
      <c r="HM3">
        <v>1707182.32</v>
      </c>
      <c r="HN3">
        <v>1337016.575</v>
      </c>
      <c r="HO3">
        <v>119889.5028</v>
      </c>
      <c r="HP3">
        <v>131491.7127</v>
      </c>
      <c r="HQ3">
        <v>66850.828729999994</v>
      </c>
      <c r="HR3">
        <v>872.92817679999996</v>
      </c>
      <c r="HS3">
        <v>8895.0276240000003</v>
      </c>
      <c r="HT3">
        <v>307734.80660000001</v>
      </c>
      <c r="HU3">
        <v>3386.740331</v>
      </c>
      <c r="HV3">
        <v>19889.502759999999</v>
      </c>
      <c r="HW3">
        <v>10165.745860000001</v>
      </c>
      <c r="HX3">
        <v>2331.4917129999999</v>
      </c>
      <c r="HY3">
        <v>50552.486190000003</v>
      </c>
      <c r="HZ3">
        <v>11712.707179999999</v>
      </c>
      <c r="IA3">
        <v>61325.966849999997</v>
      </c>
      <c r="IB3">
        <v>5745.8563539999996</v>
      </c>
      <c r="IC3">
        <v>7679.5580110000001</v>
      </c>
      <c r="ID3">
        <v>7127.0718230000002</v>
      </c>
      <c r="IE3">
        <v>5635.3591159999996</v>
      </c>
      <c r="IF3">
        <v>14585.63536</v>
      </c>
      <c r="IG3">
        <v>11381.215469999999</v>
      </c>
      <c r="IH3">
        <v>14419.889499999999</v>
      </c>
      <c r="II3">
        <v>38011.049720000003</v>
      </c>
      <c r="IJ3">
        <v>12541.436460000001</v>
      </c>
      <c r="IK3">
        <v>9060.7734810000002</v>
      </c>
      <c r="IL3">
        <v>1281.7679559999999</v>
      </c>
      <c r="IM3">
        <v>72375.690610000005</v>
      </c>
      <c r="IN3">
        <v>872.92817679999996</v>
      </c>
      <c r="IO3">
        <v>124309.39230000001</v>
      </c>
      <c r="IP3">
        <v>45745.856350000002</v>
      </c>
      <c r="IQ3">
        <v>773.48066300000005</v>
      </c>
      <c r="IR3">
        <v>1204.4198899999999</v>
      </c>
      <c r="IS3">
        <v>159116.0221</v>
      </c>
    </row>
    <row r="4" spans="1:262" x14ac:dyDescent="0.2">
      <c r="A4" t="s">
        <v>252</v>
      </c>
      <c r="B4">
        <v>0</v>
      </c>
      <c r="C4">
        <v>20.909999999999982</v>
      </c>
      <c r="D4">
        <v>5547584.8880000003</v>
      </c>
      <c r="E4">
        <v>6504065.0410000002</v>
      </c>
      <c r="F4">
        <v>703012.91249999998</v>
      </c>
      <c r="G4">
        <v>279770.4448</v>
      </c>
      <c r="H4">
        <v>1654.7106650000001</v>
      </c>
      <c r="I4">
        <v>3175514.108</v>
      </c>
      <c r="J4">
        <v>4830224.773</v>
      </c>
      <c r="K4">
        <v>303204.20850000001</v>
      </c>
      <c r="L4">
        <v>12003825.92</v>
      </c>
      <c r="M4">
        <v>5643232.9029999999</v>
      </c>
      <c r="N4">
        <v>3295074.1269999999</v>
      </c>
      <c r="O4">
        <v>3371592.5389999999</v>
      </c>
      <c r="P4">
        <v>414634.14630000002</v>
      </c>
      <c r="Q4">
        <v>7938785.2699999996</v>
      </c>
      <c r="R4">
        <v>18268770.920000002</v>
      </c>
      <c r="S4">
        <v>351984.69630000001</v>
      </c>
      <c r="T4">
        <v>1420373.027</v>
      </c>
      <c r="U4">
        <v>1047345.768</v>
      </c>
      <c r="V4">
        <v>765184.12239999999</v>
      </c>
      <c r="W4">
        <v>4509803.9220000003</v>
      </c>
      <c r="X4">
        <v>6982.3051169999999</v>
      </c>
      <c r="Y4">
        <v>70779.531319999995</v>
      </c>
      <c r="Z4">
        <v>45193.687230000003</v>
      </c>
      <c r="AA4">
        <v>25538.020090000002</v>
      </c>
      <c r="AB4">
        <v>40076.518409999997</v>
      </c>
      <c r="AC4">
        <v>11716.881869999999</v>
      </c>
      <c r="AD4">
        <v>2893.3524630000002</v>
      </c>
      <c r="AE4">
        <v>9899.5695840000008</v>
      </c>
      <c r="AF4">
        <v>60736.489719999998</v>
      </c>
      <c r="AG4">
        <v>889.52654229999996</v>
      </c>
      <c r="AH4">
        <v>11860.3539</v>
      </c>
      <c r="AI4">
        <v>107604.0172</v>
      </c>
      <c r="AJ4">
        <v>16307.98661</v>
      </c>
      <c r="AK4">
        <v>345.28933519999998</v>
      </c>
      <c r="AL4">
        <v>10473.45768</v>
      </c>
      <c r="AM4">
        <v>2993.7828789999999</v>
      </c>
      <c r="AN4">
        <v>6599.7130559999996</v>
      </c>
      <c r="AO4">
        <v>5021.5208030000003</v>
      </c>
      <c r="AP4">
        <v>5691.0569109999997</v>
      </c>
      <c r="AQ4">
        <v>4093.7350550000001</v>
      </c>
      <c r="AR4">
        <v>16594.930660000002</v>
      </c>
      <c r="AS4">
        <v>2228.5987570000002</v>
      </c>
      <c r="AT4">
        <v>10234.33764</v>
      </c>
      <c r="AU4">
        <v>19177.427070000002</v>
      </c>
      <c r="AV4">
        <v>54519.368719999999</v>
      </c>
      <c r="AW4">
        <v>1846.006695</v>
      </c>
      <c r="AX4">
        <v>30655.188900000001</v>
      </c>
      <c r="AY4">
        <v>107125.77710000001</v>
      </c>
      <c r="AZ4">
        <v>15399.330459999999</v>
      </c>
      <c r="BA4">
        <v>24438.067910000002</v>
      </c>
      <c r="BB4">
        <v>4830.2247729999999</v>
      </c>
      <c r="BC4">
        <v>1410.8082260000001</v>
      </c>
      <c r="BD4">
        <v>391200.38260000001</v>
      </c>
      <c r="BE4">
        <v>2941.1764710000002</v>
      </c>
      <c r="BF4">
        <v>35581.061690000002</v>
      </c>
      <c r="BG4">
        <v>71257.771399999998</v>
      </c>
      <c r="BH4">
        <v>8225.7293160000008</v>
      </c>
      <c r="BI4">
        <v>59301.769489999999</v>
      </c>
      <c r="BJ4">
        <v>440.93735049999998</v>
      </c>
      <c r="BK4">
        <v>1865.1362979999999</v>
      </c>
      <c r="BL4">
        <v>18316.594929999999</v>
      </c>
      <c r="BM4">
        <v>66475.370639999994</v>
      </c>
      <c r="BN4">
        <v>14299.378290000001</v>
      </c>
      <c r="BO4">
        <v>303682.4486</v>
      </c>
      <c r="BP4">
        <v>726924.91630000004</v>
      </c>
      <c r="BQ4">
        <v>10999.52176</v>
      </c>
      <c r="BR4">
        <v>32568.14921</v>
      </c>
      <c r="BS4">
        <v>110473.4577</v>
      </c>
      <c r="BT4">
        <v>43280.726920000001</v>
      </c>
      <c r="BU4">
        <v>274509.8039</v>
      </c>
      <c r="BV4">
        <v>1329507.4129999999</v>
      </c>
      <c r="BW4">
        <v>1951219.5120000001</v>
      </c>
      <c r="BX4">
        <v>72214.251550000001</v>
      </c>
      <c r="BY4">
        <v>32472.501199999999</v>
      </c>
      <c r="BZ4">
        <v>49258.727879999999</v>
      </c>
      <c r="CA4">
        <v>9995.2175989999996</v>
      </c>
      <c r="CB4">
        <v>74127.211859999996</v>
      </c>
      <c r="CC4">
        <v>10664753.710000001</v>
      </c>
      <c r="CD4">
        <v>211860.35389999999</v>
      </c>
      <c r="CE4">
        <v>4065.0406499999999</v>
      </c>
      <c r="CF4">
        <v>431372.549</v>
      </c>
      <c r="CG4">
        <v>769966.52320000005</v>
      </c>
      <c r="CH4">
        <v>3376374.94</v>
      </c>
      <c r="CI4">
        <v>21616.45146</v>
      </c>
      <c r="CJ4">
        <v>1329507.4129999999</v>
      </c>
      <c r="CK4">
        <v>908656.14540000004</v>
      </c>
      <c r="CL4">
        <v>4581.539933</v>
      </c>
      <c r="CM4">
        <v>24246.77188</v>
      </c>
      <c r="CN4">
        <v>111908.1779</v>
      </c>
      <c r="CO4">
        <v>53562.888570000003</v>
      </c>
      <c r="CP4">
        <v>1099952.176</v>
      </c>
      <c r="CQ4">
        <v>34576.757530000003</v>
      </c>
      <c r="CR4">
        <v>970827.35530000005</v>
      </c>
      <c r="CS4">
        <v>8608.3213770000002</v>
      </c>
      <c r="CT4">
        <v>21807.747490000002</v>
      </c>
      <c r="CU4">
        <v>211860.35389999999</v>
      </c>
      <c r="CV4">
        <v>492587.27879999997</v>
      </c>
      <c r="CW4">
        <v>28359.63654</v>
      </c>
      <c r="CX4">
        <v>14012.434240000001</v>
      </c>
      <c r="CY4">
        <v>14347.202300000001</v>
      </c>
      <c r="CZ4">
        <v>4433.2855090000003</v>
      </c>
      <c r="DA4">
        <v>31229.077000000001</v>
      </c>
      <c r="DB4">
        <v>7651.8412239999998</v>
      </c>
      <c r="DC4">
        <v>58345.289340000003</v>
      </c>
      <c r="DD4">
        <v>583452.89339999994</v>
      </c>
      <c r="DE4">
        <v>67910.09087</v>
      </c>
      <c r="DF4">
        <v>5308.464849</v>
      </c>
      <c r="DG4">
        <v>12864.65806</v>
      </c>
      <c r="DH4">
        <v>13199.42611</v>
      </c>
      <c r="DI4">
        <v>62171.209949999997</v>
      </c>
      <c r="DJ4">
        <v>112386.41800000001</v>
      </c>
      <c r="DK4">
        <v>66953.610709999994</v>
      </c>
      <c r="DL4">
        <v>340028.69439999998</v>
      </c>
      <c r="DM4">
        <v>44093.735050000003</v>
      </c>
      <c r="DN4">
        <v>11908.17791</v>
      </c>
      <c r="DO4">
        <v>21520.80344</v>
      </c>
      <c r="DP4">
        <v>20899.091339999999</v>
      </c>
      <c r="DQ4">
        <v>199426.11189999999</v>
      </c>
      <c r="DR4">
        <v>111908.1779</v>
      </c>
      <c r="DS4">
        <v>103299.85649999999</v>
      </c>
      <c r="DT4">
        <v>16499.282640000001</v>
      </c>
      <c r="DU4">
        <v>3782.8790049999998</v>
      </c>
      <c r="DV4">
        <v>220468.6753</v>
      </c>
      <c r="DW4">
        <v>1879.4835009999999</v>
      </c>
      <c r="DX4">
        <v>118125.29889999999</v>
      </c>
      <c r="DY4">
        <v>2276.4227639999999</v>
      </c>
      <c r="DZ4">
        <v>4246.7718789999999</v>
      </c>
      <c r="EA4">
        <v>122907.6997</v>
      </c>
      <c r="EB4">
        <v>506.93448110000003</v>
      </c>
      <c r="EC4">
        <v>5643.2329030000001</v>
      </c>
      <c r="ED4">
        <v>33381.157339999998</v>
      </c>
      <c r="EE4">
        <v>44476.327120000002</v>
      </c>
      <c r="EF4">
        <v>58345.289340000003</v>
      </c>
      <c r="EG4">
        <v>2018.173123</v>
      </c>
      <c r="EH4">
        <v>123864.1798</v>
      </c>
      <c r="EI4">
        <v>5834.5289339999999</v>
      </c>
      <c r="EJ4">
        <v>145384.98329999999</v>
      </c>
      <c r="EK4">
        <v>521281.68339999998</v>
      </c>
      <c r="EL4">
        <v>90865.614539999995</v>
      </c>
      <c r="EM4">
        <v>1597.321856</v>
      </c>
      <c r="EN4">
        <v>174557.62789999999</v>
      </c>
      <c r="EO4">
        <v>234.81587759999999</v>
      </c>
      <c r="EP4">
        <v>2630.3204209999999</v>
      </c>
      <c r="EQ4">
        <v>3194.6437110000002</v>
      </c>
      <c r="ER4">
        <v>755.61932090000005</v>
      </c>
      <c r="ES4">
        <v>2032.520325</v>
      </c>
      <c r="ET4">
        <v>4973.6967960000002</v>
      </c>
      <c r="EU4">
        <v>3295.0741269999999</v>
      </c>
      <c r="EV4">
        <v>559540.88950000005</v>
      </c>
      <c r="EW4">
        <v>1377.33142</v>
      </c>
      <c r="EX4">
        <v>2032.520325</v>
      </c>
      <c r="EY4">
        <v>3448.110952</v>
      </c>
      <c r="EZ4">
        <v>1406.0258249999999</v>
      </c>
      <c r="FA4">
        <v>56910.569109999997</v>
      </c>
      <c r="FB4">
        <v>985174.55759999994</v>
      </c>
      <c r="FC4">
        <v>2893.3524630000002</v>
      </c>
      <c r="FD4">
        <v>1511.238642</v>
      </c>
      <c r="FE4">
        <v>232424.67720000001</v>
      </c>
      <c r="FF4">
        <v>23481.587759999999</v>
      </c>
      <c r="FG4">
        <v>224294.59589999999</v>
      </c>
      <c r="FH4">
        <v>248684.83979999999</v>
      </c>
      <c r="FI4">
        <v>2941.1764710000002</v>
      </c>
      <c r="FJ4">
        <v>832.13773309999999</v>
      </c>
      <c r="FK4">
        <v>2706.8388329999998</v>
      </c>
      <c r="FL4">
        <v>185557.14970000001</v>
      </c>
      <c r="FM4">
        <v>1697752.2720000001</v>
      </c>
      <c r="FN4">
        <v>836920.13390000002</v>
      </c>
      <c r="FO4">
        <v>41176.470589999997</v>
      </c>
      <c r="FP4">
        <v>11286.46581</v>
      </c>
      <c r="FQ4">
        <v>19607.843140000001</v>
      </c>
      <c r="FR4">
        <v>3735.0549980000001</v>
      </c>
      <c r="FS4">
        <v>2434.2419890000001</v>
      </c>
      <c r="FT4">
        <v>7269.2491630000004</v>
      </c>
      <c r="FU4">
        <v>2156.8627449999999</v>
      </c>
      <c r="FV4">
        <v>7317.073171</v>
      </c>
      <c r="FW4">
        <v>3079.8660930000001</v>
      </c>
      <c r="FX4">
        <v>7795.313247</v>
      </c>
      <c r="FY4">
        <v>34385.461499999998</v>
      </c>
      <c r="FZ4">
        <v>8895.2654230000007</v>
      </c>
      <c r="GA4">
        <v>1425.155428</v>
      </c>
      <c r="GB4">
        <v>2898.1348640000001</v>
      </c>
      <c r="GC4">
        <v>17790.530849999999</v>
      </c>
      <c r="GD4">
        <v>1224.294596</v>
      </c>
      <c r="GE4">
        <v>6838.8330939999996</v>
      </c>
      <c r="GF4">
        <v>4060.2582499999999</v>
      </c>
      <c r="GG4">
        <v>1788.617886</v>
      </c>
      <c r="GH4">
        <v>8417.0253470000007</v>
      </c>
      <c r="GI4">
        <v>6073.648972</v>
      </c>
      <c r="GJ4">
        <v>1190.8177909999999</v>
      </c>
      <c r="GK4">
        <v>15686.274509999999</v>
      </c>
      <c r="GL4">
        <v>36441.893830000001</v>
      </c>
      <c r="GM4">
        <v>7986.6092779999999</v>
      </c>
      <c r="GN4">
        <v>2410.3299860000002</v>
      </c>
      <c r="GO4">
        <v>45337.159249999997</v>
      </c>
      <c r="GP4">
        <v>37063.605929999998</v>
      </c>
      <c r="GQ4">
        <v>8560.4973699999991</v>
      </c>
      <c r="GR4">
        <v>7556.193209</v>
      </c>
      <c r="GS4">
        <v>2065.9971310000001</v>
      </c>
      <c r="GT4">
        <v>28120.516500000002</v>
      </c>
      <c r="GU4">
        <v>29698.708750000002</v>
      </c>
      <c r="GV4">
        <v>789.09612630000004</v>
      </c>
      <c r="GW4">
        <v>3491.1525590000001</v>
      </c>
      <c r="GX4">
        <v>2792.922047</v>
      </c>
      <c r="GY4">
        <v>1798.1826880000001</v>
      </c>
      <c r="GZ4">
        <v>14012.434240000001</v>
      </c>
      <c r="HA4">
        <v>22812.051650000001</v>
      </c>
      <c r="HB4">
        <v>4036.3462460000001</v>
      </c>
      <c r="HC4">
        <v>1592.5394550000001</v>
      </c>
      <c r="HD4">
        <v>3835.4854140000002</v>
      </c>
      <c r="HE4">
        <v>18507.890960000001</v>
      </c>
      <c r="HF4">
        <v>23864.179820000001</v>
      </c>
      <c r="HG4">
        <v>82735.533240000004</v>
      </c>
      <c r="HH4">
        <v>455284.5528</v>
      </c>
      <c r="HI4">
        <v>1444285.031</v>
      </c>
      <c r="HJ4">
        <v>942132.95070000004</v>
      </c>
      <c r="HK4">
        <v>497369.67959999997</v>
      </c>
      <c r="HL4">
        <v>526064.08420000004</v>
      </c>
      <c r="HM4">
        <v>1162123.3859999999</v>
      </c>
      <c r="HN4">
        <v>851267.33620000002</v>
      </c>
      <c r="HO4">
        <v>67910.09087</v>
      </c>
      <c r="HP4">
        <v>54041.128649999999</v>
      </c>
      <c r="HQ4">
        <v>47584.887609999998</v>
      </c>
      <c r="HR4">
        <v>664.75370640000006</v>
      </c>
      <c r="HS4">
        <v>10999.52176</v>
      </c>
      <c r="HT4">
        <v>225251.076</v>
      </c>
      <c r="HU4">
        <v>2721.1860350000002</v>
      </c>
      <c r="HV4">
        <v>16547.106650000002</v>
      </c>
      <c r="HW4">
        <v>10951.697749999999</v>
      </c>
      <c r="HX4">
        <v>3572.4533719999999</v>
      </c>
      <c r="HY4">
        <v>36346.245819999996</v>
      </c>
      <c r="HZ4">
        <v>9134.3854620000002</v>
      </c>
      <c r="IA4">
        <v>47824.00765</v>
      </c>
      <c r="IB4">
        <v>4925.8727879999997</v>
      </c>
      <c r="IC4">
        <v>2955.5236730000001</v>
      </c>
      <c r="ID4">
        <v>5308.464849</v>
      </c>
      <c r="IE4">
        <v>3419.4165469999998</v>
      </c>
      <c r="IF4">
        <v>16786.22669</v>
      </c>
      <c r="IG4">
        <v>9612.6255380000002</v>
      </c>
      <c r="IH4">
        <v>12482.066000000001</v>
      </c>
      <c r="II4">
        <v>31611.66906</v>
      </c>
      <c r="IJ4">
        <v>11382.11382</v>
      </c>
      <c r="IK4">
        <v>4466.7623149999999</v>
      </c>
      <c r="IL4">
        <v>1769.4882829999999</v>
      </c>
      <c r="IM4">
        <v>50693.448109999998</v>
      </c>
      <c r="IN4">
        <v>664.75370640000006</v>
      </c>
      <c r="IO4">
        <v>95169.775229999999</v>
      </c>
      <c r="IP4">
        <v>41367.766620000002</v>
      </c>
      <c r="IQ4">
        <v>870.39693929999999</v>
      </c>
      <c r="IR4">
        <v>1386.8962220000001</v>
      </c>
      <c r="IS4">
        <v>125298.9</v>
      </c>
    </row>
    <row r="5" spans="1:262" x14ac:dyDescent="0.2">
      <c r="A5" t="s">
        <v>253</v>
      </c>
      <c r="B5">
        <v>0</v>
      </c>
      <c r="C5">
        <v>21.479999999999944</v>
      </c>
      <c r="D5">
        <v>5959031.6569999997</v>
      </c>
      <c r="E5">
        <v>5493482.3090000004</v>
      </c>
      <c r="F5">
        <v>768156.42460000003</v>
      </c>
      <c r="G5">
        <v>310521.41529999999</v>
      </c>
      <c r="H5">
        <v>1284.916201</v>
      </c>
      <c r="I5">
        <v>3021415.27</v>
      </c>
      <c r="J5">
        <v>5027932.9610000001</v>
      </c>
      <c r="K5">
        <v>416201.11729999998</v>
      </c>
      <c r="L5">
        <v>13454376.16</v>
      </c>
      <c r="M5">
        <v>6610800.7450000001</v>
      </c>
      <c r="N5">
        <v>3738361.2659999998</v>
      </c>
      <c r="O5">
        <v>4315642.4579999996</v>
      </c>
      <c r="P5">
        <v>591247.67229999998</v>
      </c>
      <c r="Q5">
        <v>8752327.7469999995</v>
      </c>
      <c r="R5">
        <v>21229050.280000001</v>
      </c>
      <c r="S5">
        <v>366387.3371</v>
      </c>
      <c r="T5">
        <v>1769087.523</v>
      </c>
      <c r="U5">
        <v>986964.61820000003</v>
      </c>
      <c r="V5">
        <v>954376.16390000004</v>
      </c>
      <c r="W5">
        <v>4581005.5870000003</v>
      </c>
      <c r="X5">
        <v>5167.5977650000004</v>
      </c>
      <c r="Y5">
        <v>80074.487899999993</v>
      </c>
      <c r="Z5">
        <v>33845.437619999997</v>
      </c>
      <c r="AA5">
        <v>14711.359399999999</v>
      </c>
      <c r="AB5">
        <v>45111.73184</v>
      </c>
      <c r="AC5">
        <v>9590.3165740000004</v>
      </c>
      <c r="AD5">
        <v>2318.4357540000001</v>
      </c>
      <c r="AE5">
        <v>9636.8715080000002</v>
      </c>
      <c r="AF5">
        <v>59124.767229999998</v>
      </c>
      <c r="AG5">
        <v>2988.8268159999998</v>
      </c>
      <c r="AH5">
        <v>8379.8882680000006</v>
      </c>
      <c r="AI5">
        <v>144320.29800000001</v>
      </c>
      <c r="AJ5">
        <v>17039.10615</v>
      </c>
      <c r="AK5">
        <v>1894.7858470000001</v>
      </c>
      <c r="AL5">
        <v>9869.6461820000004</v>
      </c>
      <c r="AM5">
        <v>2276.5363130000001</v>
      </c>
      <c r="AN5">
        <v>9310.9869650000001</v>
      </c>
      <c r="AO5">
        <v>5586.5921790000002</v>
      </c>
      <c r="AP5">
        <v>10474.860339999999</v>
      </c>
      <c r="AQ5">
        <v>3985.102421</v>
      </c>
      <c r="AR5">
        <v>24906.89013</v>
      </c>
      <c r="AS5">
        <v>959.03165739999997</v>
      </c>
      <c r="AT5">
        <v>5074.4878959999996</v>
      </c>
      <c r="AU5">
        <v>18808.193670000001</v>
      </c>
      <c r="AV5">
        <v>49348.230909999998</v>
      </c>
      <c r="AW5">
        <v>1787.7094970000001</v>
      </c>
      <c r="AX5">
        <v>29562.383610000001</v>
      </c>
      <c r="AY5">
        <v>104283.054</v>
      </c>
      <c r="AZ5">
        <v>14990.68901</v>
      </c>
      <c r="BA5">
        <v>30772.81192</v>
      </c>
      <c r="BB5">
        <v>1247.672253</v>
      </c>
      <c r="BC5">
        <v>40316.573559999997</v>
      </c>
      <c r="BD5">
        <v>455772.81189999997</v>
      </c>
      <c r="BE5">
        <v>2672.2532590000001</v>
      </c>
      <c r="BF5">
        <v>30307.262569999999</v>
      </c>
      <c r="BG5">
        <v>67039.106150000007</v>
      </c>
      <c r="BH5">
        <v>5260.7076349999998</v>
      </c>
      <c r="BI5">
        <v>76350.093110000002</v>
      </c>
      <c r="BJ5">
        <v>772.81191809999996</v>
      </c>
      <c r="BK5">
        <v>2546.5549350000001</v>
      </c>
      <c r="BL5">
        <v>10614.52514</v>
      </c>
      <c r="BM5">
        <v>60986.964619999999</v>
      </c>
      <c r="BN5">
        <v>18435.75419</v>
      </c>
      <c r="BO5">
        <v>357541.89939999999</v>
      </c>
      <c r="BP5">
        <v>796089.38549999997</v>
      </c>
      <c r="BQ5">
        <v>11824.953450000001</v>
      </c>
      <c r="BR5">
        <v>44040.968339999999</v>
      </c>
      <c r="BS5">
        <v>122439.4786</v>
      </c>
      <c r="BT5">
        <v>47486.033519999997</v>
      </c>
      <c r="BU5">
        <v>228119.18059999999</v>
      </c>
      <c r="BV5">
        <v>484171.3222</v>
      </c>
      <c r="BW5">
        <v>1713221.601</v>
      </c>
      <c r="BX5">
        <v>80074.487899999993</v>
      </c>
      <c r="BY5">
        <v>39152.700190000003</v>
      </c>
      <c r="BZ5">
        <v>58659.217879999997</v>
      </c>
      <c r="CA5">
        <v>14199.25512</v>
      </c>
      <c r="CB5">
        <v>94040.968340000007</v>
      </c>
      <c r="CC5">
        <v>7588454.3760000002</v>
      </c>
      <c r="CD5">
        <v>247672.25330000001</v>
      </c>
      <c r="CE5">
        <v>1494.4134079999999</v>
      </c>
      <c r="CF5">
        <v>633147.11360000004</v>
      </c>
      <c r="CG5">
        <v>968342.64430000004</v>
      </c>
      <c r="CH5">
        <v>4841713.2220000001</v>
      </c>
      <c r="CI5">
        <v>14245.81006</v>
      </c>
      <c r="CJ5">
        <v>1284916.2009999999</v>
      </c>
      <c r="CK5">
        <v>758845.43759999995</v>
      </c>
      <c r="CL5">
        <v>5819.3668530000004</v>
      </c>
      <c r="CM5">
        <v>27374.30168</v>
      </c>
      <c r="CN5">
        <v>135474.8603</v>
      </c>
      <c r="CO5">
        <v>60055.865919999997</v>
      </c>
      <c r="CP5">
        <v>1261638.7339999999</v>
      </c>
      <c r="CQ5">
        <v>39106.145250000001</v>
      </c>
      <c r="CR5">
        <v>1140595.9029999999</v>
      </c>
      <c r="CS5">
        <v>10195.53073</v>
      </c>
      <c r="CT5">
        <v>34636.871509999997</v>
      </c>
      <c r="CU5">
        <v>346368.71509999997</v>
      </c>
      <c r="CV5">
        <v>322160.14899999998</v>
      </c>
      <c r="CW5">
        <v>18994.413410000001</v>
      </c>
      <c r="CX5">
        <v>13035.38175</v>
      </c>
      <c r="CY5">
        <v>10661.08007</v>
      </c>
      <c r="CZ5">
        <v>5400.3724389999998</v>
      </c>
      <c r="DA5">
        <v>21275.605210000002</v>
      </c>
      <c r="DB5">
        <v>31098.696459999999</v>
      </c>
      <c r="DC5">
        <v>94506.517689999993</v>
      </c>
      <c r="DD5">
        <v>577281.19180000003</v>
      </c>
      <c r="DE5">
        <v>76815.642460000003</v>
      </c>
      <c r="DF5">
        <v>9683.4264430000003</v>
      </c>
      <c r="DG5">
        <v>29422.718809999998</v>
      </c>
      <c r="DH5">
        <v>17271.880819999998</v>
      </c>
      <c r="DI5">
        <v>43249.534449999999</v>
      </c>
      <c r="DJ5">
        <v>80074.487899999993</v>
      </c>
      <c r="DK5">
        <v>63780.260710000002</v>
      </c>
      <c r="DL5">
        <v>412011.17320000002</v>
      </c>
      <c r="DM5">
        <v>33286.778400000003</v>
      </c>
      <c r="DN5">
        <v>13128.491620000001</v>
      </c>
      <c r="DO5">
        <v>20623.83613</v>
      </c>
      <c r="DP5">
        <v>20577.281190000002</v>
      </c>
      <c r="DQ5">
        <v>197392.92360000001</v>
      </c>
      <c r="DR5">
        <v>122905.0279</v>
      </c>
      <c r="DS5">
        <v>137802.60709999999</v>
      </c>
      <c r="DT5">
        <v>23417.13222</v>
      </c>
      <c r="DU5">
        <v>931.09869649999996</v>
      </c>
      <c r="DV5">
        <v>498137.8026</v>
      </c>
      <c r="DW5">
        <v>2192.7374300000001</v>
      </c>
      <c r="DX5">
        <v>192737.4302</v>
      </c>
      <c r="DY5">
        <v>2411.5456239999999</v>
      </c>
      <c r="DZ5">
        <v>5959.0316570000005</v>
      </c>
      <c r="EA5">
        <v>121508.3799</v>
      </c>
      <c r="EB5">
        <v>194.1340782</v>
      </c>
      <c r="EC5">
        <v>4841.7132220000003</v>
      </c>
      <c r="ED5">
        <v>41340.782120000003</v>
      </c>
      <c r="EE5">
        <v>32216.014899999998</v>
      </c>
      <c r="EF5">
        <v>48417.13222</v>
      </c>
      <c r="EG5">
        <v>1587.523277</v>
      </c>
      <c r="EH5">
        <v>158752.32769999999</v>
      </c>
      <c r="EI5">
        <v>9031.6573559999997</v>
      </c>
      <c r="EJ5">
        <v>131284.91620000001</v>
      </c>
      <c r="EK5">
        <v>600558.65919999999</v>
      </c>
      <c r="EL5">
        <v>94040.968340000007</v>
      </c>
      <c r="EM5">
        <v>3524.2085659999998</v>
      </c>
      <c r="EN5">
        <v>295158.2868</v>
      </c>
      <c r="EO5">
        <v>1778.39851</v>
      </c>
      <c r="EP5">
        <v>2783.9851020000001</v>
      </c>
      <c r="EQ5">
        <v>1298.8826819999999</v>
      </c>
      <c r="ER5">
        <v>2178.7709500000001</v>
      </c>
      <c r="ES5">
        <v>2304.469274</v>
      </c>
      <c r="ET5">
        <v>5865.9217879999997</v>
      </c>
      <c r="EU5">
        <v>3929.2364990000001</v>
      </c>
      <c r="EV5">
        <v>716945.9963</v>
      </c>
      <c r="EW5">
        <v>6331.4711360000001</v>
      </c>
      <c r="EX5">
        <v>2304.469274</v>
      </c>
      <c r="EY5">
        <v>5260.7076349999998</v>
      </c>
      <c r="EZ5">
        <v>1233.7057729999999</v>
      </c>
      <c r="FA5">
        <v>67970.204840000006</v>
      </c>
      <c r="FB5">
        <v>1047486.034</v>
      </c>
      <c r="FC5">
        <v>1778.39851</v>
      </c>
      <c r="FD5">
        <v>1745.810056</v>
      </c>
      <c r="FE5">
        <v>197858.473</v>
      </c>
      <c r="FF5">
        <v>16806.331470000001</v>
      </c>
      <c r="FG5">
        <v>165270.01860000001</v>
      </c>
      <c r="FH5">
        <v>360335.19549999997</v>
      </c>
      <c r="FI5">
        <v>2462.7560520000002</v>
      </c>
      <c r="FJ5">
        <v>1154.5623840000001</v>
      </c>
      <c r="FK5">
        <v>5121.0428309999998</v>
      </c>
      <c r="FL5">
        <v>189013.03539999999</v>
      </c>
      <c r="FM5">
        <v>1773743.017</v>
      </c>
      <c r="FN5">
        <v>940409.68339999998</v>
      </c>
      <c r="FO5">
        <v>77281.191810000004</v>
      </c>
      <c r="FP5">
        <v>13314.711359999999</v>
      </c>
      <c r="FQ5">
        <v>33100.558660000002</v>
      </c>
      <c r="FR5">
        <v>4068.901304</v>
      </c>
      <c r="FS5">
        <v>2225.3258850000002</v>
      </c>
      <c r="FT5">
        <v>7867.783985</v>
      </c>
      <c r="FU5">
        <v>2597.765363</v>
      </c>
      <c r="FV5">
        <v>9683.4264430000003</v>
      </c>
      <c r="FW5">
        <v>3715.083799</v>
      </c>
      <c r="FX5">
        <v>12476.722529999999</v>
      </c>
      <c r="FY5">
        <v>57728.119180000002</v>
      </c>
      <c r="FZ5">
        <v>5633.1471140000003</v>
      </c>
      <c r="GA5">
        <v>1461.8249530000001</v>
      </c>
      <c r="GB5">
        <v>3947.8584729999998</v>
      </c>
      <c r="GC5">
        <v>21042.830539999999</v>
      </c>
      <c r="GD5">
        <v>1527.0018620000001</v>
      </c>
      <c r="GE5">
        <v>11964.61825</v>
      </c>
      <c r="GF5">
        <v>7355.6797020000004</v>
      </c>
      <c r="GG5">
        <v>2867.783985</v>
      </c>
      <c r="GH5">
        <v>10288.640600000001</v>
      </c>
      <c r="GI5">
        <v>3663.8733710000001</v>
      </c>
      <c r="GJ5">
        <v>2090.3165739999999</v>
      </c>
      <c r="GK5">
        <v>11685.288640000001</v>
      </c>
      <c r="GL5">
        <v>36964.61825</v>
      </c>
      <c r="GM5">
        <v>3365.9217880000001</v>
      </c>
      <c r="GN5">
        <v>1843.575419</v>
      </c>
      <c r="GO5">
        <v>29515.828679999999</v>
      </c>
      <c r="GP5">
        <v>31005.586589999999</v>
      </c>
      <c r="GQ5">
        <v>15083.79888</v>
      </c>
      <c r="GR5">
        <v>2709.4972069999999</v>
      </c>
      <c r="GS5">
        <v>2355.6797019999999</v>
      </c>
      <c r="GT5">
        <v>22253.258849999998</v>
      </c>
      <c r="GU5">
        <v>27513.966479999999</v>
      </c>
      <c r="GV5">
        <v>544.69273740000006</v>
      </c>
      <c r="GW5">
        <v>2779.3296089999999</v>
      </c>
      <c r="GX5">
        <v>1391.992551</v>
      </c>
      <c r="GY5">
        <v>1722.532588</v>
      </c>
      <c r="GZ5">
        <v>16945.996279999999</v>
      </c>
      <c r="HA5">
        <v>23789.571690000001</v>
      </c>
      <c r="HB5">
        <v>4888.2681560000001</v>
      </c>
      <c r="HC5">
        <v>1345.4376159999999</v>
      </c>
      <c r="HD5">
        <v>2434.8230910000002</v>
      </c>
      <c r="HE5">
        <v>18901.303540000001</v>
      </c>
      <c r="HF5">
        <v>30540.037240000001</v>
      </c>
      <c r="HG5">
        <v>245344.50649999999</v>
      </c>
      <c r="HH5">
        <v>554003.72439999995</v>
      </c>
      <c r="HI5">
        <v>1540968.3430000001</v>
      </c>
      <c r="HJ5">
        <v>1159217.8770000001</v>
      </c>
      <c r="HK5">
        <v>586592.17879999999</v>
      </c>
      <c r="HL5">
        <v>675046.55489999999</v>
      </c>
      <c r="HM5">
        <v>1382681.564</v>
      </c>
      <c r="HN5">
        <v>1568901.304</v>
      </c>
      <c r="HO5">
        <v>135940.40969999999</v>
      </c>
      <c r="HP5">
        <v>176443.20300000001</v>
      </c>
      <c r="HQ5">
        <v>89385.474860000002</v>
      </c>
      <c r="HR5">
        <v>308.1936685</v>
      </c>
      <c r="HS5">
        <v>14385.47486</v>
      </c>
      <c r="HT5">
        <v>250465.54930000001</v>
      </c>
      <c r="HU5">
        <v>4273.7430169999998</v>
      </c>
      <c r="HV5">
        <v>15735.56797</v>
      </c>
      <c r="HW5">
        <v>10614.52514</v>
      </c>
      <c r="HX5">
        <v>3296.0893850000002</v>
      </c>
      <c r="HY5">
        <v>46554.934820000002</v>
      </c>
      <c r="HZ5">
        <v>11312.84916</v>
      </c>
      <c r="IA5">
        <v>69832.402230000007</v>
      </c>
      <c r="IB5">
        <v>8426.4432030000007</v>
      </c>
      <c r="IC5">
        <v>1941.340782</v>
      </c>
      <c r="ID5">
        <v>5633.1471140000003</v>
      </c>
      <c r="IE5">
        <v>4013.035382</v>
      </c>
      <c r="IF5">
        <v>11033.519550000001</v>
      </c>
      <c r="IG5">
        <v>4795.1582870000002</v>
      </c>
      <c r="IH5">
        <v>15782.12291</v>
      </c>
      <c r="II5">
        <v>34916.201119999998</v>
      </c>
      <c r="IJ5">
        <v>6564.2458100000003</v>
      </c>
      <c r="IK5">
        <v>7029.7951579999999</v>
      </c>
      <c r="IL5">
        <v>730.91247669999996</v>
      </c>
      <c r="IM5">
        <v>62849.16201</v>
      </c>
      <c r="IN5">
        <v>308.1936685</v>
      </c>
      <c r="IO5">
        <v>116852.8864</v>
      </c>
      <c r="IP5">
        <v>32216.014899999998</v>
      </c>
      <c r="IQ5">
        <v>470.20484169999997</v>
      </c>
      <c r="IR5">
        <v>2048.417132</v>
      </c>
      <c r="IS5">
        <v>155027.93299999999</v>
      </c>
    </row>
    <row r="6" spans="1:262" x14ac:dyDescent="0.2">
      <c r="A6" t="s">
        <v>254</v>
      </c>
      <c r="B6">
        <v>0</v>
      </c>
      <c r="C6">
        <v>22.440000000000015</v>
      </c>
      <c r="D6">
        <v>3672014.26</v>
      </c>
      <c r="E6">
        <v>5837789.6610000003</v>
      </c>
      <c r="F6">
        <v>788770.05350000004</v>
      </c>
      <c r="G6">
        <v>320855.61499999999</v>
      </c>
      <c r="H6">
        <v>1680.0356509999999</v>
      </c>
      <c r="I6">
        <v>3796791.4440000001</v>
      </c>
      <c r="J6">
        <v>7040998.2170000002</v>
      </c>
      <c r="K6">
        <v>336452.76289999997</v>
      </c>
      <c r="L6">
        <v>12611408.199999999</v>
      </c>
      <c r="M6">
        <v>4768270.9450000003</v>
      </c>
      <c r="N6">
        <v>2482174.6880000001</v>
      </c>
      <c r="O6">
        <v>4398395.7220000001</v>
      </c>
      <c r="P6">
        <v>365418.89480000001</v>
      </c>
      <c r="Q6">
        <v>5659536.5420000004</v>
      </c>
      <c r="R6">
        <v>20588235.289999999</v>
      </c>
      <c r="S6">
        <v>345365.41889999999</v>
      </c>
      <c r="T6">
        <v>1247771.8359999999</v>
      </c>
      <c r="U6">
        <v>1212121.2120000001</v>
      </c>
      <c r="V6">
        <v>811051.69339999999</v>
      </c>
      <c r="W6">
        <v>2999108.7340000002</v>
      </c>
      <c r="X6">
        <v>4901.9607839999999</v>
      </c>
      <c r="Y6">
        <v>84224.598929999993</v>
      </c>
      <c r="Z6">
        <v>45454.545449999998</v>
      </c>
      <c r="AA6">
        <v>25668.449199999999</v>
      </c>
      <c r="AB6">
        <v>44563.279860000002</v>
      </c>
      <c r="AC6">
        <v>13591.800359999999</v>
      </c>
      <c r="AD6">
        <v>2932.2638149999998</v>
      </c>
      <c r="AE6">
        <v>7709.4474149999996</v>
      </c>
      <c r="AF6">
        <v>60606.06061</v>
      </c>
      <c r="AG6">
        <v>1786.9875219999999</v>
      </c>
      <c r="AH6">
        <v>5035.6506239999999</v>
      </c>
      <c r="AI6">
        <v>110516.93399999999</v>
      </c>
      <c r="AJ6">
        <v>9848.4848480000001</v>
      </c>
      <c r="AK6">
        <v>258.91265600000003</v>
      </c>
      <c r="AL6">
        <v>14527.62923</v>
      </c>
      <c r="AM6">
        <v>1261.1408200000001</v>
      </c>
      <c r="AN6">
        <v>5570.4099820000001</v>
      </c>
      <c r="AO6">
        <v>8556.1497330000002</v>
      </c>
      <c r="AP6">
        <v>11185.383239999999</v>
      </c>
      <c r="AQ6">
        <v>3070.4099820000001</v>
      </c>
      <c r="AR6">
        <v>20365.418890000001</v>
      </c>
      <c r="AS6">
        <v>1385.9180040000001</v>
      </c>
      <c r="AT6">
        <v>12611.4082</v>
      </c>
      <c r="AU6">
        <v>23083.778969999999</v>
      </c>
      <c r="AV6">
        <v>51693.404629999997</v>
      </c>
      <c r="AW6">
        <v>1234.4028519999999</v>
      </c>
      <c r="AX6">
        <v>13413.54724</v>
      </c>
      <c r="AY6">
        <v>123885.91800000001</v>
      </c>
      <c r="AZ6">
        <v>19117.647059999999</v>
      </c>
      <c r="BA6">
        <v>32843.13725</v>
      </c>
      <c r="BB6">
        <v>1270.053476</v>
      </c>
      <c r="BC6">
        <v>15329.76827</v>
      </c>
      <c r="BD6">
        <v>570409.98219999997</v>
      </c>
      <c r="BE6">
        <v>837.78966130000003</v>
      </c>
      <c r="BF6">
        <v>26381.46168</v>
      </c>
      <c r="BG6">
        <v>71301.247770000002</v>
      </c>
      <c r="BH6">
        <v>3039.215686</v>
      </c>
      <c r="BI6">
        <v>82887.700530000002</v>
      </c>
      <c r="BJ6">
        <v>1426.0249550000001</v>
      </c>
      <c r="BK6">
        <v>2450.9803919999999</v>
      </c>
      <c r="BL6">
        <v>12700.53476</v>
      </c>
      <c r="BM6">
        <v>60606.06061</v>
      </c>
      <c r="BN6">
        <v>14705.88235</v>
      </c>
      <c r="BO6">
        <v>390819.96429999999</v>
      </c>
      <c r="BP6">
        <v>784313.72549999994</v>
      </c>
      <c r="BQ6">
        <v>17023.172910000001</v>
      </c>
      <c r="BR6">
        <v>44295.900179999997</v>
      </c>
      <c r="BS6">
        <v>163992.86989999999</v>
      </c>
      <c r="BT6">
        <v>49019.607839999997</v>
      </c>
      <c r="BU6">
        <v>282085.56150000001</v>
      </c>
      <c r="BV6">
        <v>521390.37430000002</v>
      </c>
      <c r="BW6">
        <v>1942959.0020000001</v>
      </c>
      <c r="BX6">
        <v>83778.966130000001</v>
      </c>
      <c r="BY6">
        <v>31417.112300000001</v>
      </c>
      <c r="BZ6">
        <v>50356.506240000002</v>
      </c>
      <c r="CA6">
        <v>8199.6434939999999</v>
      </c>
      <c r="CB6">
        <v>86452.762919999994</v>
      </c>
      <c r="CC6">
        <v>10249554.369999999</v>
      </c>
      <c r="CD6">
        <v>369429.59</v>
      </c>
      <c r="CE6">
        <v>7664.8841350000002</v>
      </c>
      <c r="CF6">
        <v>437611.40820000001</v>
      </c>
      <c r="CG6">
        <v>962566.84490000003</v>
      </c>
      <c r="CH6">
        <v>5035650.6239999998</v>
      </c>
      <c r="CI6">
        <v>22014.260249999999</v>
      </c>
      <c r="CJ6">
        <v>1207664.8840000001</v>
      </c>
      <c r="CK6">
        <v>886809.26919999998</v>
      </c>
      <c r="CL6">
        <v>10383.244210000001</v>
      </c>
      <c r="CM6">
        <v>25222.8164</v>
      </c>
      <c r="CN6">
        <v>116755.7932</v>
      </c>
      <c r="CO6">
        <v>53030.303030000003</v>
      </c>
      <c r="CP6">
        <v>1336898.3959999999</v>
      </c>
      <c r="CQ6">
        <v>41934.046349999997</v>
      </c>
      <c r="CR6">
        <v>1252228.1640000001</v>
      </c>
      <c r="CS6">
        <v>3970.5882350000002</v>
      </c>
      <c r="CT6">
        <v>33912.65597</v>
      </c>
      <c r="CU6">
        <v>377896.61320000002</v>
      </c>
      <c r="CV6">
        <v>543672.01430000004</v>
      </c>
      <c r="CW6">
        <v>31684.491979999999</v>
      </c>
      <c r="CX6">
        <v>11363.63636</v>
      </c>
      <c r="CY6">
        <v>13324.420679999999</v>
      </c>
      <c r="CZ6">
        <v>1987.5222819999999</v>
      </c>
      <c r="DA6">
        <v>35383.244209999997</v>
      </c>
      <c r="DB6">
        <v>6595.3654189999997</v>
      </c>
      <c r="DC6">
        <v>43805.704100000003</v>
      </c>
      <c r="DD6">
        <v>359180.03570000001</v>
      </c>
      <c r="DE6">
        <v>77540.106950000001</v>
      </c>
      <c r="DF6">
        <v>11096.25668</v>
      </c>
      <c r="DG6">
        <v>19696.969700000001</v>
      </c>
      <c r="DH6">
        <v>7620.3208560000003</v>
      </c>
      <c r="DI6">
        <v>53475.935830000002</v>
      </c>
      <c r="DJ6">
        <v>96702.317290000006</v>
      </c>
      <c r="DK6">
        <v>69073.083780000001</v>
      </c>
      <c r="DL6">
        <v>364973.26199999999</v>
      </c>
      <c r="DM6">
        <v>21791.44385</v>
      </c>
      <c r="DN6">
        <v>10918.003570000001</v>
      </c>
      <c r="DO6">
        <v>20008.912660000002</v>
      </c>
      <c r="DP6">
        <v>25980.392159999999</v>
      </c>
      <c r="DQ6">
        <v>200980.3922</v>
      </c>
      <c r="DR6">
        <v>223707.6649</v>
      </c>
      <c r="DS6">
        <v>91800.356509999998</v>
      </c>
      <c r="DT6">
        <v>24420.677360000001</v>
      </c>
      <c r="DU6">
        <v>1229.946524</v>
      </c>
      <c r="DV6">
        <v>250000</v>
      </c>
      <c r="DW6">
        <v>2615.8645280000001</v>
      </c>
      <c r="DX6">
        <v>217023.17290000001</v>
      </c>
      <c r="DY6">
        <v>2722.8163989999998</v>
      </c>
      <c r="DZ6">
        <v>3917.1122989999999</v>
      </c>
      <c r="EA6">
        <v>103386.80929999999</v>
      </c>
      <c r="EB6">
        <v>1532.976827</v>
      </c>
      <c r="EC6">
        <v>5035.6506239999999</v>
      </c>
      <c r="ED6">
        <v>26381.46168</v>
      </c>
      <c r="EE6">
        <v>37299.465239999998</v>
      </c>
      <c r="EF6">
        <v>67290.552580000003</v>
      </c>
      <c r="EG6">
        <v>2580.2139040000002</v>
      </c>
      <c r="EH6">
        <v>172905.5258</v>
      </c>
      <c r="EI6">
        <v>8110.5169340000002</v>
      </c>
      <c r="EJ6">
        <v>129679.1444</v>
      </c>
      <c r="EK6">
        <v>713012.47770000005</v>
      </c>
      <c r="EL6">
        <v>118092.69160000001</v>
      </c>
      <c r="EM6">
        <v>2909.9821750000001</v>
      </c>
      <c r="EN6">
        <v>370766.48839999997</v>
      </c>
      <c r="EO6">
        <v>1305.7040999999999</v>
      </c>
      <c r="EP6">
        <v>3279.8573980000001</v>
      </c>
      <c r="EQ6">
        <v>1310.1604279999999</v>
      </c>
      <c r="ER6">
        <v>1332.4420680000001</v>
      </c>
      <c r="ES6">
        <v>2557.932264</v>
      </c>
      <c r="ET6">
        <v>811.05169339999998</v>
      </c>
      <c r="EU6">
        <v>3404.6345809999998</v>
      </c>
      <c r="EV6">
        <v>708556.14969999995</v>
      </c>
      <c r="EW6">
        <v>1902.85205</v>
      </c>
      <c r="EX6">
        <v>2557.932264</v>
      </c>
      <c r="EY6">
        <v>5971.4795009999998</v>
      </c>
      <c r="EZ6">
        <v>2005.3475940000001</v>
      </c>
      <c r="FA6">
        <v>48573.975039999998</v>
      </c>
      <c r="FB6">
        <v>1105169.3400000001</v>
      </c>
      <c r="FC6">
        <v>646.16755790000002</v>
      </c>
      <c r="FD6">
        <v>953.65418890000001</v>
      </c>
      <c r="FE6">
        <v>225044.56330000001</v>
      </c>
      <c r="FF6">
        <v>22103.38681</v>
      </c>
      <c r="FG6">
        <v>104278.07490000001</v>
      </c>
      <c r="FH6">
        <v>286096.25670000003</v>
      </c>
      <c r="FI6">
        <v>2495.5436719999998</v>
      </c>
      <c r="FJ6">
        <v>1073.9750449999999</v>
      </c>
      <c r="FK6">
        <v>4901.9607839999999</v>
      </c>
      <c r="FL6">
        <v>238859.18</v>
      </c>
      <c r="FM6">
        <v>1657754.0109999999</v>
      </c>
      <c r="FN6">
        <v>695187.16579999996</v>
      </c>
      <c r="FO6">
        <v>50802.139040000002</v>
      </c>
      <c r="FP6">
        <v>7174.6880570000003</v>
      </c>
      <c r="FQ6">
        <v>20409.982169999999</v>
      </c>
      <c r="FR6">
        <v>2638.1461680000002</v>
      </c>
      <c r="FS6">
        <v>2442.067736</v>
      </c>
      <c r="FT6">
        <v>9803.9215690000001</v>
      </c>
      <c r="FU6">
        <v>1969.69697</v>
      </c>
      <c r="FV6">
        <v>10071.30125</v>
      </c>
      <c r="FW6">
        <v>3342.245989</v>
      </c>
      <c r="FX6">
        <v>6550.8021390000004</v>
      </c>
      <c r="FY6">
        <v>40285.204989999998</v>
      </c>
      <c r="FZ6">
        <v>9135.4723709999998</v>
      </c>
      <c r="GA6">
        <v>1466.131907</v>
      </c>
      <c r="GB6">
        <v>3297.6827090000002</v>
      </c>
      <c r="GC6">
        <v>19607.843140000001</v>
      </c>
      <c r="GD6">
        <v>1729.0552580000001</v>
      </c>
      <c r="GE6">
        <v>10160.427809999999</v>
      </c>
      <c r="GF6">
        <v>8244.2067740000002</v>
      </c>
      <c r="GG6">
        <v>3676.4705880000001</v>
      </c>
      <c r="GH6">
        <v>9491.9786100000001</v>
      </c>
      <c r="GI6">
        <v>3337.7896609999998</v>
      </c>
      <c r="GJ6">
        <v>1011.586453</v>
      </c>
      <c r="GK6">
        <v>20231.729060000001</v>
      </c>
      <c r="GL6">
        <v>29768.270939999999</v>
      </c>
      <c r="GM6">
        <v>3360.0713009999999</v>
      </c>
      <c r="GN6">
        <v>1590.909091</v>
      </c>
      <c r="GO6">
        <v>62388.591800000002</v>
      </c>
      <c r="GP6">
        <v>45900.178249999997</v>
      </c>
      <c r="GQ6">
        <v>13948.3066</v>
      </c>
      <c r="GR6">
        <v>3912.6559710000001</v>
      </c>
      <c r="GS6">
        <v>2718.3600710000001</v>
      </c>
      <c r="GT6">
        <v>20944.741529999999</v>
      </c>
      <c r="GU6">
        <v>30035.65062</v>
      </c>
      <c r="GV6">
        <v>259.35828880000003</v>
      </c>
      <c r="GW6">
        <v>2722.8163989999998</v>
      </c>
      <c r="GX6">
        <v>1626.5597150000001</v>
      </c>
      <c r="GY6">
        <v>1118.5383240000001</v>
      </c>
      <c r="GZ6">
        <v>11007.13012</v>
      </c>
      <c r="HA6">
        <v>15775.40107</v>
      </c>
      <c r="HB6">
        <v>5971.4795009999998</v>
      </c>
      <c r="HC6">
        <v>877.89661320000005</v>
      </c>
      <c r="HD6">
        <v>2156.8627449999999</v>
      </c>
      <c r="HE6">
        <v>12967.91444</v>
      </c>
      <c r="HF6">
        <v>56595.365420000002</v>
      </c>
      <c r="HG6">
        <v>180926.91620000001</v>
      </c>
      <c r="HH6">
        <v>646167.55790000001</v>
      </c>
      <c r="HI6">
        <v>1421568.6270000001</v>
      </c>
      <c r="HJ6">
        <v>1096256.6839999999</v>
      </c>
      <c r="HK6">
        <v>641711.22990000003</v>
      </c>
      <c r="HL6">
        <v>748663.10160000005</v>
      </c>
      <c r="HM6">
        <v>1390374.3319999999</v>
      </c>
      <c r="HN6">
        <v>1038324.421</v>
      </c>
      <c r="HO6">
        <v>66399.286989999993</v>
      </c>
      <c r="HP6">
        <v>52584.670230000003</v>
      </c>
      <c r="HQ6">
        <v>60606.06061</v>
      </c>
      <c r="HR6">
        <v>632.79857400000003</v>
      </c>
      <c r="HS6">
        <v>6372.5490200000004</v>
      </c>
      <c r="HT6">
        <v>231729.05530000001</v>
      </c>
      <c r="HU6">
        <v>6238.8591800000004</v>
      </c>
      <c r="HV6">
        <v>12210.338680000001</v>
      </c>
      <c r="HW6">
        <v>9803.9215690000001</v>
      </c>
      <c r="HX6">
        <v>4500.8912659999996</v>
      </c>
      <c r="HY6">
        <v>40329.76827</v>
      </c>
      <c r="HZ6">
        <v>10383.244210000001</v>
      </c>
      <c r="IA6">
        <v>29857.397499999999</v>
      </c>
      <c r="IB6">
        <v>6729.0552580000003</v>
      </c>
      <c r="IC6">
        <v>2152.4064170000001</v>
      </c>
      <c r="ID6">
        <v>4032.976827</v>
      </c>
      <c r="IE6">
        <v>3756.6844919999999</v>
      </c>
      <c r="IF6">
        <v>11185.383239999999</v>
      </c>
      <c r="IG6">
        <v>11764.70588</v>
      </c>
      <c r="IH6">
        <v>12923.35116</v>
      </c>
      <c r="II6">
        <v>45454.545449999998</v>
      </c>
      <c r="IJ6">
        <v>5213.9037429999998</v>
      </c>
      <c r="IK6">
        <v>6060.6060610000004</v>
      </c>
      <c r="IL6">
        <v>1510.695187</v>
      </c>
      <c r="IM6">
        <v>77540.106950000001</v>
      </c>
      <c r="IN6">
        <v>632.79857400000003</v>
      </c>
      <c r="IO6">
        <v>76648.841350000002</v>
      </c>
      <c r="IP6">
        <v>41488.413549999997</v>
      </c>
      <c r="IQ6">
        <v>614.97326199999998</v>
      </c>
      <c r="IR6">
        <v>1225.490196</v>
      </c>
      <c r="IS6">
        <v>145276.2923</v>
      </c>
    </row>
    <row r="7" spans="1:262" x14ac:dyDescent="0.2">
      <c r="A7" t="s">
        <v>255</v>
      </c>
      <c r="B7">
        <v>0</v>
      </c>
      <c r="C7">
        <v>30.580000000000052</v>
      </c>
      <c r="D7">
        <v>3172007.8480000002</v>
      </c>
      <c r="E7">
        <v>3891432.3089999999</v>
      </c>
      <c r="F7">
        <v>448005.23220000003</v>
      </c>
      <c r="G7">
        <v>235448.00520000001</v>
      </c>
      <c r="H7">
        <v>696.53368209999996</v>
      </c>
      <c r="I7">
        <v>2593198.1690000002</v>
      </c>
      <c r="J7">
        <v>4872465.6639999999</v>
      </c>
      <c r="K7">
        <v>263570.96139999997</v>
      </c>
      <c r="L7">
        <v>9254414.6500000004</v>
      </c>
      <c r="M7">
        <v>5395683.4529999997</v>
      </c>
      <c r="N7">
        <v>2364290.3859999999</v>
      </c>
      <c r="O7">
        <v>2871157.6189999999</v>
      </c>
      <c r="P7">
        <v>336821.45189999999</v>
      </c>
      <c r="Q7">
        <v>7488554.6109999996</v>
      </c>
      <c r="R7">
        <v>15075212.560000001</v>
      </c>
      <c r="S7">
        <v>262262.91690000001</v>
      </c>
      <c r="T7">
        <v>1098757.358</v>
      </c>
      <c r="U7">
        <v>1010464.356</v>
      </c>
      <c r="V7">
        <v>654022.23679999996</v>
      </c>
      <c r="W7">
        <v>2828646.1740000001</v>
      </c>
      <c r="X7">
        <v>5166.77567</v>
      </c>
      <c r="Y7">
        <v>36298.23414</v>
      </c>
      <c r="Z7">
        <v>24460.431649999999</v>
      </c>
      <c r="AA7">
        <v>22236.75605</v>
      </c>
      <c r="AB7">
        <v>25343.361669999998</v>
      </c>
      <c r="AC7">
        <v>7913.669065</v>
      </c>
      <c r="AD7">
        <v>4741.6612160000004</v>
      </c>
      <c r="AE7">
        <v>12197.514719999999</v>
      </c>
      <c r="AF7">
        <v>67037.279269999999</v>
      </c>
      <c r="AG7">
        <v>709.61412689999997</v>
      </c>
      <c r="AH7">
        <v>5068.6723350000002</v>
      </c>
      <c r="AI7">
        <v>94833.224329999997</v>
      </c>
      <c r="AJ7">
        <v>8960.1046439999991</v>
      </c>
      <c r="AK7">
        <v>1183.7802489999999</v>
      </c>
      <c r="AL7">
        <v>6671.0268150000002</v>
      </c>
      <c r="AM7">
        <v>1373.4466970000001</v>
      </c>
      <c r="AN7">
        <v>3400.9156309999998</v>
      </c>
      <c r="AO7">
        <v>5101.3734469999999</v>
      </c>
      <c r="AP7">
        <v>7553.956835</v>
      </c>
      <c r="AQ7">
        <v>3531.7200779999998</v>
      </c>
      <c r="AR7">
        <v>29103.989539999999</v>
      </c>
      <c r="AS7">
        <v>349.90189670000001</v>
      </c>
      <c r="AT7">
        <v>9189.0124259999993</v>
      </c>
      <c r="AU7">
        <v>31196.860690000001</v>
      </c>
      <c r="AV7">
        <v>79790.712880000006</v>
      </c>
      <c r="AW7">
        <v>1615.434925</v>
      </c>
      <c r="AX7">
        <v>17724.002619999999</v>
      </c>
      <c r="AY7">
        <v>104316.5468</v>
      </c>
      <c r="AZ7">
        <v>11903.20471</v>
      </c>
      <c r="BA7">
        <v>15206.017</v>
      </c>
      <c r="BB7">
        <v>650.7521256</v>
      </c>
      <c r="BC7">
        <v>20340.091560000001</v>
      </c>
      <c r="BD7">
        <v>480706.34399999998</v>
      </c>
      <c r="BE7">
        <v>1144.538914</v>
      </c>
      <c r="BF7">
        <v>29169.391759999999</v>
      </c>
      <c r="BG7">
        <v>52648.790059999999</v>
      </c>
      <c r="BH7">
        <v>4578.1556570000002</v>
      </c>
      <c r="BI7">
        <v>63440.156969999996</v>
      </c>
      <c r="BJ7">
        <v>902.55068670000003</v>
      </c>
      <c r="BK7">
        <v>2161.5434919999998</v>
      </c>
      <c r="BL7">
        <v>12491.824720000001</v>
      </c>
      <c r="BM7">
        <v>41530.41203</v>
      </c>
      <c r="BN7">
        <v>14355.7881</v>
      </c>
      <c r="BO7">
        <v>320143.8849</v>
      </c>
      <c r="BP7">
        <v>575539.56830000004</v>
      </c>
      <c r="BQ7">
        <v>7913.669065</v>
      </c>
      <c r="BR7">
        <v>31785.48071</v>
      </c>
      <c r="BS7">
        <v>92217.135380000007</v>
      </c>
      <c r="BT7">
        <v>30248.528450000002</v>
      </c>
      <c r="BU7">
        <v>170045.78159999999</v>
      </c>
      <c r="BV7">
        <v>1304774.362</v>
      </c>
      <c r="BW7">
        <v>1510791.3670000001</v>
      </c>
      <c r="BX7">
        <v>77501.635060000001</v>
      </c>
      <c r="BY7">
        <v>25016.350559999999</v>
      </c>
      <c r="BZ7">
        <v>49051.667759999997</v>
      </c>
      <c r="CA7">
        <v>6703.7279269999999</v>
      </c>
      <c r="CB7">
        <v>63440.156969999996</v>
      </c>
      <c r="CC7">
        <v>5264879.0060000001</v>
      </c>
      <c r="CD7">
        <v>214192.2825</v>
      </c>
      <c r="CE7">
        <v>2527.7959449999998</v>
      </c>
      <c r="CF7">
        <v>634401.56969999999</v>
      </c>
      <c r="CG7">
        <v>719424.46039999998</v>
      </c>
      <c r="CH7">
        <v>3597122.3020000001</v>
      </c>
      <c r="CI7">
        <v>9614.1268799999998</v>
      </c>
      <c r="CJ7">
        <v>945062.13210000005</v>
      </c>
      <c r="CK7">
        <v>513407.4559</v>
      </c>
      <c r="CL7">
        <v>5068.6723350000002</v>
      </c>
      <c r="CM7">
        <v>17135.382600000001</v>
      </c>
      <c r="CN7">
        <v>100719.42449999999</v>
      </c>
      <c r="CO7">
        <v>50359.712229999997</v>
      </c>
      <c r="CP7">
        <v>997383.91110000003</v>
      </c>
      <c r="CQ7">
        <v>30804.447349999999</v>
      </c>
      <c r="CR7">
        <v>892740.35320000001</v>
      </c>
      <c r="CS7">
        <v>5788.0967950000004</v>
      </c>
      <c r="CT7">
        <v>23381.294959999999</v>
      </c>
      <c r="CU7">
        <v>457815.56569999998</v>
      </c>
      <c r="CV7">
        <v>267168.08370000002</v>
      </c>
      <c r="CW7">
        <v>14519.293659999999</v>
      </c>
      <c r="CX7">
        <v>9516.023545</v>
      </c>
      <c r="CY7">
        <v>10529.75801</v>
      </c>
      <c r="CZ7">
        <v>2887.5081749999999</v>
      </c>
      <c r="DA7">
        <v>16187.050359999999</v>
      </c>
      <c r="DB7">
        <v>6311.3145850000001</v>
      </c>
      <c r="DC7">
        <v>25866.579460000001</v>
      </c>
      <c r="DD7">
        <v>302158.27340000001</v>
      </c>
      <c r="DE7">
        <v>60170.04578</v>
      </c>
      <c r="DF7">
        <v>6180.5101370000002</v>
      </c>
      <c r="DG7">
        <v>17495.094829999998</v>
      </c>
      <c r="DH7">
        <v>11608.894700000001</v>
      </c>
      <c r="DI7">
        <v>33682.145190000003</v>
      </c>
      <c r="DJ7">
        <v>82406.801829999997</v>
      </c>
      <c r="DK7">
        <v>33682.145190000003</v>
      </c>
      <c r="DL7">
        <v>330281.22960000002</v>
      </c>
      <c r="DM7">
        <v>17593.19817</v>
      </c>
      <c r="DN7">
        <v>13211.249180000001</v>
      </c>
      <c r="DO7">
        <v>16775.67037</v>
      </c>
      <c r="DP7">
        <v>19359.058209999999</v>
      </c>
      <c r="DQ7">
        <v>124918.2472</v>
      </c>
      <c r="DR7">
        <v>109875.73579999999</v>
      </c>
      <c r="DS7">
        <v>122629.1694</v>
      </c>
      <c r="DT7">
        <v>20372.792669999999</v>
      </c>
      <c r="DU7">
        <v>1700.4578160000001</v>
      </c>
      <c r="DV7">
        <v>217135.38260000001</v>
      </c>
      <c r="DW7">
        <v>1500.981033</v>
      </c>
      <c r="DX7">
        <v>180837.14850000001</v>
      </c>
      <c r="DY7">
        <v>2848.2668410000001</v>
      </c>
      <c r="DZ7">
        <v>5264.8790060000001</v>
      </c>
      <c r="EA7">
        <v>78482.668409999998</v>
      </c>
      <c r="EB7">
        <v>336.8214519</v>
      </c>
      <c r="EC7">
        <v>4022.2367559999998</v>
      </c>
      <c r="ED7">
        <v>18476.128189999999</v>
      </c>
      <c r="EE7">
        <v>28744.277310000001</v>
      </c>
      <c r="EF7">
        <v>52648.790059999999</v>
      </c>
      <c r="EG7">
        <v>1376.7168079999999</v>
      </c>
      <c r="EH7">
        <v>133093.5252</v>
      </c>
      <c r="EI7">
        <v>5199.4767819999997</v>
      </c>
      <c r="EJ7">
        <v>122956.1805</v>
      </c>
      <c r="EK7">
        <v>539568.34530000004</v>
      </c>
      <c r="EL7">
        <v>61805.101369999997</v>
      </c>
      <c r="EM7">
        <v>2563.7671679999999</v>
      </c>
      <c r="EN7">
        <v>243950.29430000001</v>
      </c>
      <c r="EO7">
        <v>172.3348594</v>
      </c>
      <c r="EP7">
        <v>3564.42119</v>
      </c>
      <c r="EQ7">
        <v>1445.3891430000001</v>
      </c>
      <c r="ER7">
        <v>1572.923479</v>
      </c>
      <c r="ES7">
        <v>1890.124264</v>
      </c>
      <c r="ET7">
        <v>2069.9803790000001</v>
      </c>
      <c r="EU7">
        <v>2338.129496</v>
      </c>
      <c r="EV7">
        <v>585349.90190000006</v>
      </c>
      <c r="EW7">
        <v>1242.6422500000001</v>
      </c>
      <c r="EX7">
        <v>1890.124264</v>
      </c>
      <c r="EY7">
        <v>5264.8790060000001</v>
      </c>
      <c r="EZ7">
        <v>3018.3126229999998</v>
      </c>
      <c r="FA7">
        <v>33028.122960000001</v>
      </c>
      <c r="FB7">
        <v>925441.46499999997</v>
      </c>
      <c r="FC7">
        <v>922.17135380000002</v>
      </c>
      <c r="FD7">
        <v>601.70045779999998</v>
      </c>
      <c r="FE7">
        <v>161216.48139999999</v>
      </c>
      <c r="FF7">
        <v>17952.910400000001</v>
      </c>
      <c r="FG7">
        <v>85676.913020000007</v>
      </c>
      <c r="FH7">
        <v>227272.7273</v>
      </c>
      <c r="FI7">
        <v>2344.669719</v>
      </c>
      <c r="FJ7">
        <v>431.65467630000001</v>
      </c>
      <c r="FK7">
        <v>3695.2256379999999</v>
      </c>
      <c r="FL7">
        <v>170045.78159999999</v>
      </c>
      <c r="FM7">
        <v>1330935.2520000001</v>
      </c>
      <c r="FN7">
        <v>604970.56900000002</v>
      </c>
      <c r="FO7">
        <v>46762.589930000002</v>
      </c>
      <c r="FP7">
        <v>7815.5657289999999</v>
      </c>
      <c r="FQ7">
        <v>24983.649440000001</v>
      </c>
      <c r="FR7">
        <v>1680.8371480000001</v>
      </c>
      <c r="FS7">
        <v>2204.0549380000002</v>
      </c>
      <c r="FT7">
        <v>8338.7835190000005</v>
      </c>
      <c r="FU7">
        <v>1268.8031390000001</v>
      </c>
      <c r="FV7">
        <v>5886.2001309999996</v>
      </c>
      <c r="FW7">
        <v>1818.181818</v>
      </c>
      <c r="FX7">
        <v>3956.8345319999999</v>
      </c>
      <c r="FY7">
        <v>32079.790710000001</v>
      </c>
      <c r="FZ7">
        <v>4774.3623280000002</v>
      </c>
      <c r="GA7">
        <v>526.48790059999999</v>
      </c>
      <c r="GB7">
        <v>2710.9221710000002</v>
      </c>
      <c r="GC7">
        <v>13701.76586</v>
      </c>
      <c r="GD7">
        <v>742.31523870000001</v>
      </c>
      <c r="GE7">
        <v>6147.8090259999999</v>
      </c>
      <c r="GF7">
        <v>5362.9823409999999</v>
      </c>
      <c r="GG7">
        <v>1517.3315889999999</v>
      </c>
      <c r="GH7">
        <v>7096.1412689999997</v>
      </c>
      <c r="GI7">
        <v>2478.7442769999998</v>
      </c>
      <c r="GJ7">
        <v>886.20013080000001</v>
      </c>
      <c r="GK7">
        <v>13178.548070000001</v>
      </c>
      <c r="GL7">
        <v>23185.08829</v>
      </c>
      <c r="GM7">
        <v>3368.2145190000001</v>
      </c>
      <c r="GN7">
        <v>1173.9699149999999</v>
      </c>
      <c r="GO7">
        <v>25245.25834</v>
      </c>
      <c r="GP7">
        <v>21321.124919999998</v>
      </c>
      <c r="GQ7">
        <v>15925.44147</v>
      </c>
      <c r="GR7">
        <v>2936.559843</v>
      </c>
      <c r="GS7">
        <v>1353.8260299999999</v>
      </c>
      <c r="GT7">
        <v>9058.2079790000007</v>
      </c>
      <c r="GU7">
        <v>14028.776980000001</v>
      </c>
      <c r="GV7">
        <v>290.71288420000002</v>
      </c>
      <c r="GW7">
        <v>1788.750818</v>
      </c>
      <c r="GX7">
        <v>778.28646170000002</v>
      </c>
      <c r="GY7">
        <v>654.02223679999997</v>
      </c>
      <c r="GZ7">
        <v>6834.5323740000003</v>
      </c>
      <c r="HA7">
        <v>8306.0824069999999</v>
      </c>
      <c r="HB7">
        <v>2361.0202749999999</v>
      </c>
      <c r="HC7">
        <v>362.9823414</v>
      </c>
      <c r="HD7">
        <v>1422.4983649999999</v>
      </c>
      <c r="HE7">
        <v>13472.85808</v>
      </c>
      <c r="HF7">
        <v>28417.266189999998</v>
      </c>
      <c r="HG7">
        <v>196206.671</v>
      </c>
      <c r="HH7">
        <v>634401.56969999999</v>
      </c>
      <c r="HI7">
        <v>1105297.58</v>
      </c>
      <c r="HJ7">
        <v>761935.90579999995</v>
      </c>
      <c r="HK7">
        <v>1128188.358</v>
      </c>
      <c r="HL7">
        <v>716154.34920000006</v>
      </c>
      <c r="HM7">
        <v>1448659.254</v>
      </c>
      <c r="HN7">
        <v>1242642.25</v>
      </c>
      <c r="HO7">
        <v>61478.090259999997</v>
      </c>
      <c r="HP7">
        <v>67364.290389999995</v>
      </c>
      <c r="HQ7">
        <v>47743.62328</v>
      </c>
      <c r="HR7">
        <v>608.24068020000004</v>
      </c>
      <c r="HS7">
        <v>4578.1556570000002</v>
      </c>
      <c r="HT7">
        <v>153695.22560000001</v>
      </c>
      <c r="HU7">
        <v>7946.3701769999998</v>
      </c>
      <c r="HV7">
        <v>10987.57358</v>
      </c>
      <c r="HW7">
        <v>7619.359058</v>
      </c>
      <c r="HX7">
        <v>3270.1111839999999</v>
      </c>
      <c r="HY7">
        <v>38587.311970000002</v>
      </c>
      <c r="HZ7">
        <v>9646.8279920000004</v>
      </c>
      <c r="IA7">
        <v>37279.267500000002</v>
      </c>
      <c r="IB7">
        <v>5657.2923479999999</v>
      </c>
      <c r="IC7">
        <v>1223.021583</v>
      </c>
      <c r="ID7">
        <v>3302.8122960000001</v>
      </c>
      <c r="IE7">
        <v>1733.1589269999999</v>
      </c>
      <c r="IF7">
        <v>8992.8057549999994</v>
      </c>
      <c r="IG7">
        <v>7423.1523870000001</v>
      </c>
      <c r="IH7">
        <v>9777.6324399999994</v>
      </c>
      <c r="II7">
        <v>29823.414000000001</v>
      </c>
      <c r="IJ7">
        <v>7325.0490520000003</v>
      </c>
      <c r="IK7">
        <v>3531.7200779999998</v>
      </c>
      <c r="IL7">
        <v>1602.35448</v>
      </c>
      <c r="IM7">
        <v>63767.168080000003</v>
      </c>
      <c r="IN7">
        <v>608.24068020000004</v>
      </c>
      <c r="IO7">
        <v>84368.868539999996</v>
      </c>
      <c r="IP7">
        <v>23021.582729999998</v>
      </c>
      <c r="IQ7">
        <v>412.03400920000001</v>
      </c>
      <c r="IR7">
        <v>1674.296926</v>
      </c>
      <c r="IS7">
        <v>132439.50289999999</v>
      </c>
    </row>
    <row r="8" spans="1:262" x14ac:dyDescent="0.2">
      <c r="A8" t="s">
        <v>301</v>
      </c>
      <c r="B8">
        <v>3.5999999999999997E-2</v>
      </c>
      <c r="C8">
        <v>17.850000000000001</v>
      </c>
      <c r="D8">
        <v>7338935.574</v>
      </c>
      <c r="E8">
        <v>5770308.1229999997</v>
      </c>
      <c r="F8">
        <v>689075.63029999996</v>
      </c>
      <c r="G8">
        <v>315406.16249999998</v>
      </c>
      <c r="H8">
        <v>672.26890760000003</v>
      </c>
      <c r="I8">
        <v>3865546.2179999999</v>
      </c>
      <c r="J8">
        <v>6610644.2580000004</v>
      </c>
      <c r="K8">
        <v>417366.94679999998</v>
      </c>
      <c r="L8">
        <v>11204481.789999999</v>
      </c>
      <c r="M8">
        <v>6050420.1679999996</v>
      </c>
      <c r="N8">
        <v>3165266.1060000001</v>
      </c>
      <c r="O8">
        <v>3165266.1060000001</v>
      </c>
      <c r="P8">
        <v>419607.8431</v>
      </c>
      <c r="Q8">
        <v>5383753.5010000002</v>
      </c>
      <c r="R8">
        <v>24033613.449999999</v>
      </c>
      <c r="S8">
        <v>377030.81229999999</v>
      </c>
      <c r="T8">
        <v>1557422.969</v>
      </c>
      <c r="U8">
        <v>1148459.3840000001</v>
      </c>
      <c r="V8">
        <v>957983.19330000004</v>
      </c>
      <c r="W8">
        <v>3943977.591</v>
      </c>
      <c r="X8">
        <v>5770.3081229999998</v>
      </c>
      <c r="Y8">
        <v>96358.543420000002</v>
      </c>
      <c r="Z8">
        <v>40336.134449999998</v>
      </c>
      <c r="AA8">
        <v>18655.462179999999</v>
      </c>
      <c r="AB8">
        <v>72268.907560000007</v>
      </c>
      <c r="AC8">
        <v>13389.355740000001</v>
      </c>
      <c r="AD8">
        <v>2089.6358540000001</v>
      </c>
      <c r="AE8">
        <v>17535.014009999999</v>
      </c>
      <c r="AF8">
        <v>121568.6275</v>
      </c>
      <c r="AG8">
        <v>1417.366947</v>
      </c>
      <c r="AH8">
        <v>12212.88515</v>
      </c>
      <c r="AI8">
        <v>117086.83470000001</v>
      </c>
      <c r="AJ8">
        <v>13669.467790000001</v>
      </c>
      <c r="AK8">
        <v>2179.2717090000001</v>
      </c>
      <c r="AL8">
        <v>11820.728289999999</v>
      </c>
      <c r="AM8">
        <v>1540.616246</v>
      </c>
      <c r="AN8">
        <v>13613.445379999999</v>
      </c>
      <c r="AO8">
        <v>6666.6666670000004</v>
      </c>
      <c r="AP8">
        <v>7226.8907559999998</v>
      </c>
      <c r="AQ8">
        <v>5126.0504199999996</v>
      </c>
      <c r="AR8">
        <v>9467.7871149999992</v>
      </c>
      <c r="AS8">
        <v>2991.5966389999999</v>
      </c>
      <c r="AT8">
        <v>4207.282913</v>
      </c>
      <c r="AU8">
        <v>17759.103640000001</v>
      </c>
      <c r="AV8">
        <v>47002.801119999996</v>
      </c>
      <c r="AW8">
        <v>1523.809524</v>
      </c>
      <c r="AX8">
        <v>18879.551820000001</v>
      </c>
      <c r="AY8">
        <v>102521.00840000001</v>
      </c>
      <c r="AZ8">
        <v>19943.977589999999</v>
      </c>
      <c r="BA8">
        <v>37759.103640000001</v>
      </c>
      <c r="BB8">
        <v>4991.5966390000003</v>
      </c>
      <c r="BC8">
        <v>1546.2184870000001</v>
      </c>
      <c r="BD8">
        <v>484033.61339999997</v>
      </c>
      <c r="BE8">
        <v>3501.40056</v>
      </c>
      <c r="BF8">
        <v>54285.714290000004</v>
      </c>
      <c r="BG8">
        <v>92997.198879999996</v>
      </c>
      <c r="BH8">
        <v>9299.7198879999996</v>
      </c>
      <c r="BI8">
        <v>96918.767510000005</v>
      </c>
      <c r="BJ8">
        <v>1736.6946780000001</v>
      </c>
      <c r="BK8">
        <v>3142.8571430000002</v>
      </c>
      <c r="BL8">
        <v>18375.350139999999</v>
      </c>
      <c r="BM8">
        <v>69467.787110000005</v>
      </c>
      <c r="BN8">
        <v>11260.504199999999</v>
      </c>
      <c r="BO8">
        <v>360784.3137</v>
      </c>
      <c r="BP8">
        <v>985994.39780000004</v>
      </c>
      <c r="BQ8">
        <v>11708.68347</v>
      </c>
      <c r="BR8">
        <v>36918.767509999998</v>
      </c>
      <c r="BS8">
        <v>135014.0056</v>
      </c>
      <c r="BT8">
        <v>55910.364150000001</v>
      </c>
      <c r="BU8">
        <v>415126.05040000001</v>
      </c>
      <c r="BV8">
        <v>1008403.361</v>
      </c>
      <c r="BW8">
        <v>2347338.9360000002</v>
      </c>
      <c r="BX8">
        <v>64425.77031</v>
      </c>
      <c r="BY8">
        <v>34733.893559999997</v>
      </c>
      <c r="BZ8">
        <v>61624.649859999998</v>
      </c>
      <c r="CA8">
        <v>7170.8683469999996</v>
      </c>
      <c r="CB8">
        <v>98599.439780000001</v>
      </c>
      <c r="CC8">
        <v>12156862.75</v>
      </c>
      <c r="CD8">
        <v>333893.55739999999</v>
      </c>
      <c r="CE8">
        <v>9747.8991600000008</v>
      </c>
      <c r="CF8">
        <v>823529.4118</v>
      </c>
      <c r="CG8">
        <v>1131652.6610000001</v>
      </c>
      <c r="CH8">
        <v>5473389.3559999997</v>
      </c>
      <c r="CI8">
        <v>25938.375349999998</v>
      </c>
      <c r="CJ8">
        <v>2313725.4900000002</v>
      </c>
      <c r="CK8">
        <v>1271708.683</v>
      </c>
      <c r="CL8">
        <v>12829.131649999999</v>
      </c>
      <c r="CM8">
        <v>33165.266109999997</v>
      </c>
      <c r="CN8">
        <v>173109.24369999999</v>
      </c>
      <c r="CO8">
        <v>49299.71989</v>
      </c>
      <c r="CP8">
        <v>1288515.406</v>
      </c>
      <c r="CQ8">
        <v>54453.781510000001</v>
      </c>
      <c r="CR8">
        <v>929971.98880000005</v>
      </c>
      <c r="CS8">
        <v>4851.5406160000002</v>
      </c>
      <c r="CT8">
        <v>30924.369750000002</v>
      </c>
      <c r="CU8">
        <v>542857.14289999998</v>
      </c>
      <c r="CV8">
        <v>588235.29410000006</v>
      </c>
      <c r="CW8">
        <v>19495.798320000002</v>
      </c>
      <c r="CX8">
        <v>13949.579830000001</v>
      </c>
      <c r="CY8">
        <v>8011.2044820000001</v>
      </c>
      <c r="CZ8">
        <v>7899.1596639999998</v>
      </c>
      <c r="DA8">
        <v>22857.14286</v>
      </c>
      <c r="DB8">
        <v>16246.498600000001</v>
      </c>
      <c r="DC8">
        <v>71708.683470000004</v>
      </c>
      <c r="DD8">
        <v>756302.52099999995</v>
      </c>
      <c r="DE8">
        <v>86834.733890000003</v>
      </c>
      <c r="DF8">
        <v>12268.90756</v>
      </c>
      <c r="DG8">
        <v>15966.386549999999</v>
      </c>
      <c r="DH8">
        <v>16190.476189999999</v>
      </c>
      <c r="DI8">
        <v>66106.442580000003</v>
      </c>
      <c r="DJ8">
        <v>92997.198879999996</v>
      </c>
      <c r="DK8">
        <v>103641.4566</v>
      </c>
      <c r="DL8">
        <v>281792.71710000001</v>
      </c>
      <c r="DM8">
        <v>43529.411760000003</v>
      </c>
      <c r="DN8">
        <v>13165.26611</v>
      </c>
      <c r="DO8">
        <v>28627.450980000001</v>
      </c>
      <c r="DP8">
        <v>28011.20448</v>
      </c>
      <c r="DQ8">
        <v>254901.9608</v>
      </c>
      <c r="DR8">
        <v>112605.042</v>
      </c>
      <c r="DS8">
        <v>160224.08960000001</v>
      </c>
      <c r="DT8">
        <v>22352.941180000002</v>
      </c>
      <c r="DU8">
        <v>1831.932773</v>
      </c>
      <c r="DV8">
        <v>254901.9608</v>
      </c>
      <c r="DW8">
        <v>1927.1708679999999</v>
      </c>
      <c r="DX8">
        <v>201120.44820000001</v>
      </c>
      <c r="DY8">
        <v>1523.809524</v>
      </c>
      <c r="DZ8">
        <v>6610.6442580000003</v>
      </c>
      <c r="EA8">
        <v>125490.1961</v>
      </c>
      <c r="EB8">
        <v>459.94397759999998</v>
      </c>
      <c r="EC8">
        <v>5882.3529410000001</v>
      </c>
      <c r="ED8">
        <v>56022.408960000001</v>
      </c>
      <c r="EE8">
        <v>45266.106440000003</v>
      </c>
      <c r="EF8">
        <v>100280.11199999999</v>
      </c>
      <c r="EG8">
        <v>577.03081229999998</v>
      </c>
      <c r="EH8">
        <v>140056.02239999999</v>
      </c>
      <c r="EI8">
        <v>6274.5098040000003</v>
      </c>
      <c r="EJ8">
        <v>143417.36689999999</v>
      </c>
      <c r="EK8">
        <v>610644.25769999996</v>
      </c>
      <c r="EL8">
        <v>89635.854340000005</v>
      </c>
      <c r="EM8">
        <v>3893.5574230000002</v>
      </c>
      <c r="EN8">
        <v>231932.77309999999</v>
      </c>
      <c r="EO8">
        <v>255.46218490000001</v>
      </c>
      <c r="EP8">
        <v>4078.4313729999999</v>
      </c>
      <c r="EQ8">
        <v>2123.2492999999999</v>
      </c>
      <c r="ER8">
        <v>985.9943978</v>
      </c>
      <c r="ES8">
        <v>3719.8879550000001</v>
      </c>
      <c r="ET8">
        <v>6834.733894</v>
      </c>
      <c r="EU8">
        <v>4498.59944</v>
      </c>
      <c r="EV8">
        <v>750700.28009999997</v>
      </c>
      <c r="EW8">
        <v>6890.7563030000001</v>
      </c>
      <c r="EX8">
        <v>3719.8879550000001</v>
      </c>
      <c r="EY8">
        <v>5064.4257699999998</v>
      </c>
      <c r="EZ8">
        <v>2095.2380950000002</v>
      </c>
      <c r="FA8">
        <v>77310.924369999993</v>
      </c>
      <c r="FB8">
        <v>985994.39780000004</v>
      </c>
      <c r="FC8">
        <v>1803.9215690000001</v>
      </c>
      <c r="FD8">
        <v>2840.3361340000001</v>
      </c>
      <c r="FE8">
        <v>335574.22970000003</v>
      </c>
      <c r="FF8">
        <v>17927.170870000002</v>
      </c>
      <c r="FG8">
        <v>230252.10079999999</v>
      </c>
      <c r="FH8">
        <v>279551.82069999998</v>
      </c>
      <c r="FI8">
        <v>2935.5742300000002</v>
      </c>
      <c r="FJ8">
        <v>1254.901961</v>
      </c>
      <c r="FK8">
        <v>5658.2633050000004</v>
      </c>
      <c r="FL8">
        <v>253781.51259999999</v>
      </c>
      <c r="FM8">
        <v>2436974.79</v>
      </c>
      <c r="FN8">
        <v>1350140.0560000001</v>
      </c>
      <c r="FO8">
        <v>41960.784310000003</v>
      </c>
      <c r="FP8">
        <v>13725.4902</v>
      </c>
      <c r="FQ8">
        <v>20560.22409</v>
      </c>
      <c r="FR8">
        <v>4985.9943979999998</v>
      </c>
      <c r="FS8">
        <v>1887.9551819999999</v>
      </c>
      <c r="FT8">
        <v>7955.1820729999999</v>
      </c>
      <c r="FU8">
        <v>2134.453782</v>
      </c>
      <c r="FV8">
        <v>8459.3837540000004</v>
      </c>
      <c r="FW8">
        <v>4924.3697480000001</v>
      </c>
      <c r="FX8">
        <v>8795.5182069999992</v>
      </c>
      <c r="FY8">
        <v>57703.081230000003</v>
      </c>
      <c r="FZ8">
        <v>11876.750700000001</v>
      </c>
      <c r="GA8">
        <v>1456.582633</v>
      </c>
      <c r="GB8">
        <v>2504.201681</v>
      </c>
      <c r="GC8">
        <v>29803.921569999999</v>
      </c>
      <c r="GD8">
        <v>3876.7507000000001</v>
      </c>
      <c r="GE8">
        <v>6218.4873950000001</v>
      </c>
      <c r="GF8">
        <v>5142.8571430000002</v>
      </c>
      <c r="GG8">
        <v>1176.4705879999999</v>
      </c>
      <c r="GH8">
        <v>13557.42297</v>
      </c>
      <c r="GI8">
        <v>3910.3641459999999</v>
      </c>
      <c r="GJ8">
        <v>445.37815130000001</v>
      </c>
      <c r="GK8">
        <v>24257.703079999999</v>
      </c>
      <c r="GL8">
        <v>42072.829129999998</v>
      </c>
      <c r="GM8">
        <v>4532.2128849999999</v>
      </c>
      <c r="GN8">
        <v>5714.2857139999996</v>
      </c>
      <c r="GO8">
        <v>39271.708680000003</v>
      </c>
      <c r="GP8">
        <v>31596.638660000001</v>
      </c>
      <c r="GQ8">
        <v>8739.4957979999999</v>
      </c>
      <c r="GR8">
        <v>5070.0280110000003</v>
      </c>
      <c r="GS8">
        <v>1809.5238099999999</v>
      </c>
      <c r="GT8">
        <v>34733.893559999997</v>
      </c>
      <c r="GU8">
        <v>35462.184869999997</v>
      </c>
      <c r="GV8">
        <v>263.30532210000001</v>
      </c>
      <c r="GW8">
        <v>4347.3389360000001</v>
      </c>
      <c r="GX8">
        <v>2285.7142859999999</v>
      </c>
      <c r="GY8">
        <v>1243.6974789999999</v>
      </c>
      <c r="GZ8">
        <v>14453.781510000001</v>
      </c>
      <c r="HA8">
        <v>29467.787110000001</v>
      </c>
      <c r="HB8">
        <v>3316.5266109999998</v>
      </c>
      <c r="HC8">
        <v>1456.582633</v>
      </c>
      <c r="HD8">
        <v>5546.2184870000001</v>
      </c>
      <c r="HE8">
        <v>24761.904760000001</v>
      </c>
      <c r="HF8">
        <v>67787.114849999998</v>
      </c>
      <c r="HG8">
        <v>476750.70030000003</v>
      </c>
      <c r="HH8">
        <v>661064.42579999997</v>
      </c>
      <c r="HI8">
        <v>2028011.2039999999</v>
      </c>
      <c r="HJ8">
        <v>1355742.297</v>
      </c>
      <c r="HK8">
        <v>363585.43420000002</v>
      </c>
      <c r="HL8">
        <v>644257.70310000004</v>
      </c>
      <c r="HM8">
        <v>1478991.5970000001</v>
      </c>
      <c r="HN8">
        <v>1288515.406</v>
      </c>
      <c r="HO8">
        <v>47507.002800000002</v>
      </c>
      <c r="HP8">
        <v>76190.476190000001</v>
      </c>
      <c r="HQ8">
        <v>73949.579830000002</v>
      </c>
      <c r="HR8">
        <v>518.76750700000002</v>
      </c>
      <c r="HS8">
        <v>9411.7647059999999</v>
      </c>
      <c r="HT8">
        <v>315406.16249999998</v>
      </c>
      <c r="HU8">
        <v>11820.728289999999</v>
      </c>
      <c r="HV8">
        <v>24033.613450000001</v>
      </c>
      <c r="HW8">
        <v>9187.6750699999993</v>
      </c>
      <c r="HX8">
        <v>2773.1092440000002</v>
      </c>
      <c r="HY8">
        <v>40336.134449999998</v>
      </c>
      <c r="HZ8">
        <v>8795.5182069999992</v>
      </c>
      <c r="IA8">
        <v>56022.408960000001</v>
      </c>
      <c r="IB8">
        <v>10364.14566</v>
      </c>
      <c r="IC8">
        <v>3966.386555</v>
      </c>
      <c r="ID8">
        <v>5501.40056</v>
      </c>
      <c r="IE8">
        <v>4840.3361340000001</v>
      </c>
      <c r="IF8">
        <v>13277.31092</v>
      </c>
      <c r="IG8">
        <v>10196.07843</v>
      </c>
      <c r="IH8">
        <v>18375.350139999999</v>
      </c>
      <c r="II8">
        <v>47507.002800000002</v>
      </c>
      <c r="IJ8">
        <v>8739.4957979999999</v>
      </c>
      <c r="IK8">
        <v>2593.8375350000001</v>
      </c>
      <c r="IL8">
        <v>694.67787109999995</v>
      </c>
      <c r="IM8">
        <v>48123.249300000003</v>
      </c>
      <c r="IN8">
        <v>518.76750700000002</v>
      </c>
      <c r="IO8">
        <v>103641.4566</v>
      </c>
      <c r="IP8">
        <v>38823.529410000003</v>
      </c>
      <c r="IQ8">
        <v>829.13165270000002</v>
      </c>
      <c r="IR8">
        <v>1529.4117650000001</v>
      </c>
      <c r="IS8">
        <v>168067.22690000001</v>
      </c>
    </row>
    <row r="9" spans="1:262" x14ac:dyDescent="0.2">
      <c r="A9" t="s">
        <v>302</v>
      </c>
      <c r="B9">
        <v>3.5999999999999997E-2</v>
      </c>
      <c r="C9">
        <v>43.52</v>
      </c>
      <c r="D9">
        <v>3033088.2349999999</v>
      </c>
      <c r="E9">
        <v>2366727.9410000001</v>
      </c>
      <c r="F9">
        <v>278033.0882</v>
      </c>
      <c r="G9">
        <v>126148.8971</v>
      </c>
      <c r="H9">
        <v>1224.7242650000001</v>
      </c>
      <c r="I9">
        <v>1488970.588</v>
      </c>
      <c r="J9">
        <v>2086397.0589999999</v>
      </c>
      <c r="K9">
        <v>177849.2647</v>
      </c>
      <c r="L9">
        <v>5330882.3530000001</v>
      </c>
      <c r="M9">
        <v>2596507.3530000001</v>
      </c>
      <c r="N9">
        <v>1539522.0589999999</v>
      </c>
      <c r="O9">
        <v>1659007.3529999999</v>
      </c>
      <c r="P9">
        <v>287224.2647</v>
      </c>
      <c r="Q9">
        <v>4090073.5290000001</v>
      </c>
      <c r="R9">
        <v>11259191.18</v>
      </c>
      <c r="S9">
        <v>143841.9118</v>
      </c>
      <c r="T9">
        <v>670955.8824</v>
      </c>
      <c r="U9">
        <v>767463.23529999994</v>
      </c>
      <c r="V9">
        <v>507812.5</v>
      </c>
      <c r="W9">
        <v>1679687.5</v>
      </c>
      <c r="X9">
        <v>4687.5</v>
      </c>
      <c r="Y9">
        <v>34237.13235</v>
      </c>
      <c r="Z9">
        <v>13051.470590000001</v>
      </c>
      <c r="AA9">
        <v>7444.8529410000001</v>
      </c>
      <c r="AB9">
        <v>33777.573530000001</v>
      </c>
      <c r="AC9">
        <v>5514.7058820000002</v>
      </c>
      <c r="AD9">
        <v>1286.7647059999999</v>
      </c>
      <c r="AE9">
        <v>7674.632353</v>
      </c>
      <c r="AF9">
        <v>45036.764710000003</v>
      </c>
      <c r="AG9">
        <v>1465.992647</v>
      </c>
      <c r="AH9">
        <v>6755.5147059999999</v>
      </c>
      <c r="AI9">
        <v>39522.058819999998</v>
      </c>
      <c r="AJ9">
        <v>11006.43382</v>
      </c>
      <c r="AK9">
        <v>0</v>
      </c>
      <c r="AL9">
        <v>3745.4044119999999</v>
      </c>
      <c r="AM9">
        <v>539.98161760000005</v>
      </c>
      <c r="AN9">
        <v>3216.9117649999998</v>
      </c>
      <c r="AO9">
        <v>1477.481618</v>
      </c>
      <c r="AP9">
        <v>2780.3308820000002</v>
      </c>
      <c r="AQ9">
        <v>1909.4669120000001</v>
      </c>
      <c r="AR9">
        <v>18129.595590000001</v>
      </c>
      <c r="AS9">
        <v>1491.268382</v>
      </c>
      <c r="AT9">
        <v>5399.8161760000003</v>
      </c>
      <c r="AU9">
        <v>22196.691180000002</v>
      </c>
      <c r="AV9">
        <v>42968.75</v>
      </c>
      <c r="AW9">
        <v>976.5625</v>
      </c>
      <c r="AX9">
        <v>18589.154409999999</v>
      </c>
      <c r="AY9">
        <v>68244.485289999997</v>
      </c>
      <c r="AZ9">
        <v>5560.6617649999998</v>
      </c>
      <c r="BA9">
        <v>16567.095590000001</v>
      </c>
      <c r="BB9">
        <v>1146.5992650000001</v>
      </c>
      <c r="BC9">
        <v>3423.7132350000002</v>
      </c>
      <c r="BD9">
        <v>203354.7794</v>
      </c>
      <c r="BE9">
        <v>728.40073529999995</v>
      </c>
      <c r="BF9">
        <v>21392.463240000001</v>
      </c>
      <c r="BG9">
        <v>37683.823530000001</v>
      </c>
      <c r="BH9">
        <v>4825.367647</v>
      </c>
      <c r="BI9">
        <v>38832.720589999997</v>
      </c>
      <c r="BJ9">
        <v>1096.0477940000001</v>
      </c>
      <c r="BK9">
        <v>1488.9705879999999</v>
      </c>
      <c r="BL9">
        <v>6870.4044119999999</v>
      </c>
      <c r="BM9">
        <v>24586.397059999999</v>
      </c>
      <c r="BN9">
        <v>6433.8235290000002</v>
      </c>
      <c r="BO9">
        <v>183134.1912</v>
      </c>
      <c r="BP9">
        <v>413602.9412</v>
      </c>
      <c r="BQ9">
        <v>4113.0514709999998</v>
      </c>
      <c r="BR9">
        <v>17463.235290000001</v>
      </c>
      <c r="BS9">
        <v>49402.573530000001</v>
      </c>
      <c r="BT9">
        <v>22771.139709999999</v>
      </c>
      <c r="BU9">
        <v>185661.7647</v>
      </c>
      <c r="BV9">
        <v>583639.70589999994</v>
      </c>
      <c r="BW9">
        <v>951286.76470000006</v>
      </c>
      <c r="BX9">
        <v>32628.676469999999</v>
      </c>
      <c r="BY9">
        <v>39522.058819999998</v>
      </c>
      <c r="BZ9">
        <v>35156.25</v>
      </c>
      <c r="CA9">
        <v>8409.9264710000007</v>
      </c>
      <c r="CB9">
        <v>81801.470589999997</v>
      </c>
      <c r="CC9">
        <v>4779411.7649999997</v>
      </c>
      <c r="CD9">
        <v>172794.1176</v>
      </c>
      <c r="CE9">
        <v>976.5625</v>
      </c>
      <c r="CF9">
        <v>436580.8824</v>
      </c>
      <c r="CG9">
        <v>471047.7941</v>
      </c>
      <c r="CH9">
        <v>2366727.9410000001</v>
      </c>
      <c r="CI9">
        <v>11213.235290000001</v>
      </c>
      <c r="CJ9">
        <v>1036305.147</v>
      </c>
      <c r="CK9">
        <v>583639.70589999994</v>
      </c>
      <c r="CL9">
        <v>3354.7794119999999</v>
      </c>
      <c r="CM9">
        <v>11994.485290000001</v>
      </c>
      <c r="CN9">
        <v>73529.411760000003</v>
      </c>
      <c r="CO9">
        <v>24356.61765</v>
      </c>
      <c r="CP9">
        <v>560661.76470000006</v>
      </c>
      <c r="CQ9">
        <v>18795.955880000001</v>
      </c>
      <c r="CR9">
        <v>466452.2059</v>
      </c>
      <c r="CS9">
        <v>3079.0441179999998</v>
      </c>
      <c r="CT9">
        <v>14843.75</v>
      </c>
      <c r="CU9">
        <v>161534.9265</v>
      </c>
      <c r="CV9">
        <v>234375</v>
      </c>
      <c r="CW9">
        <v>10730.69853</v>
      </c>
      <c r="CX9">
        <v>7559.742647</v>
      </c>
      <c r="CY9">
        <v>4917.2794119999999</v>
      </c>
      <c r="CZ9">
        <v>1040.9007349999999</v>
      </c>
      <c r="DA9">
        <v>11190.25735</v>
      </c>
      <c r="DB9">
        <v>8869.4852940000001</v>
      </c>
      <c r="DC9">
        <v>26884.191180000002</v>
      </c>
      <c r="DD9">
        <v>523897.0588</v>
      </c>
      <c r="DE9">
        <v>41360.294119999999</v>
      </c>
      <c r="DF9">
        <v>7421.875</v>
      </c>
      <c r="DG9">
        <v>8915.4411760000003</v>
      </c>
      <c r="DH9">
        <v>6824.4485290000002</v>
      </c>
      <c r="DI9">
        <v>28262.86765</v>
      </c>
      <c r="DJ9">
        <v>54227.941180000002</v>
      </c>
      <c r="DK9">
        <v>42738.970589999997</v>
      </c>
      <c r="DL9">
        <v>107077.2059</v>
      </c>
      <c r="DM9">
        <v>24586.397059999999</v>
      </c>
      <c r="DN9">
        <v>6686.5808820000002</v>
      </c>
      <c r="DO9">
        <v>16084.55882</v>
      </c>
      <c r="DP9">
        <v>10317.095590000001</v>
      </c>
      <c r="DQ9">
        <v>109375</v>
      </c>
      <c r="DR9">
        <v>57904.411760000003</v>
      </c>
      <c r="DS9">
        <v>82950.36765</v>
      </c>
      <c r="DT9">
        <v>21829.044119999999</v>
      </c>
      <c r="DU9">
        <v>388.32720590000002</v>
      </c>
      <c r="DV9">
        <v>140625</v>
      </c>
      <c r="DW9">
        <v>942.09558819999995</v>
      </c>
      <c r="DX9">
        <v>91222.426470000006</v>
      </c>
      <c r="DY9">
        <v>539.98161760000005</v>
      </c>
      <c r="DZ9">
        <v>2826.2867649999998</v>
      </c>
      <c r="EA9">
        <v>49172.794119999999</v>
      </c>
      <c r="EB9">
        <v>225.18382349999999</v>
      </c>
      <c r="EC9">
        <v>2084.0992649999998</v>
      </c>
      <c r="ED9">
        <v>26424.63235</v>
      </c>
      <c r="EE9">
        <v>18589.154409999999</v>
      </c>
      <c r="EF9">
        <v>48713.235289999997</v>
      </c>
      <c r="EG9">
        <v>928.30882350000002</v>
      </c>
      <c r="EH9">
        <v>70772.058820000006</v>
      </c>
      <c r="EI9">
        <v>8616.7279409999992</v>
      </c>
      <c r="EJ9">
        <v>64108.455880000001</v>
      </c>
      <c r="EK9">
        <v>273437.5</v>
      </c>
      <c r="EL9">
        <v>48023.897060000003</v>
      </c>
      <c r="EM9">
        <v>976.5625</v>
      </c>
      <c r="EN9">
        <v>92141.544120000006</v>
      </c>
      <c r="EO9">
        <v>117.6470588</v>
      </c>
      <c r="EP9">
        <v>2049.632353</v>
      </c>
      <c r="EQ9">
        <v>1105.238971</v>
      </c>
      <c r="ER9">
        <v>1160.386029</v>
      </c>
      <c r="ES9">
        <v>1636.0294120000001</v>
      </c>
      <c r="ET9">
        <v>2987.132353</v>
      </c>
      <c r="EU9">
        <v>1190.257353</v>
      </c>
      <c r="EV9">
        <v>395220.5882</v>
      </c>
      <c r="EW9">
        <v>2573.5294119999999</v>
      </c>
      <c r="EX9">
        <v>1636.0294120000001</v>
      </c>
      <c r="EY9">
        <v>3584.5588240000002</v>
      </c>
      <c r="EZ9">
        <v>1590.073529</v>
      </c>
      <c r="FA9">
        <v>22081.801469999999</v>
      </c>
      <c r="FB9">
        <v>436580.8824</v>
      </c>
      <c r="FC9">
        <v>935.20220589999997</v>
      </c>
      <c r="FD9">
        <v>326.28676469999999</v>
      </c>
      <c r="FE9">
        <v>96507.352939999997</v>
      </c>
      <c r="FF9">
        <v>8938.4191179999998</v>
      </c>
      <c r="FG9">
        <v>149356.6176</v>
      </c>
      <c r="FH9">
        <v>103400.7353</v>
      </c>
      <c r="FI9">
        <v>1024.816176</v>
      </c>
      <c r="FJ9">
        <v>381.43382350000002</v>
      </c>
      <c r="FK9">
        <v>1702.6654410000001</v>
      </c>
      <c r="FL9">
        <v>118106.6176</v>
      </c>
      <c r="FM9">
        <v>824908.0882</v>
      </c>
      <c r="FN9">
        <v>696231.6176</v>
      </c>
      <c r="FO9">
        <v>19393.38235</v>
      </c>
      <c r="FP9">
        <v>5836.3970589999999</v>
      </c>
      <c r="FQ9">
        <v>13120.404409999999</v>
      </c>
      <c r="FR9">
        <v>1509.6507349999999</v>
      </c>
      <c r="FS9">
        <v>893.84191180000005</v>
      </c>
      <c r="FT9">
        <v>4595.5882350000002</v>
      </c>
      <c r="FU9">
        <v>1277.573529</v>
      </c>
      <c r="FV9">
        <v>2987.132353</v>
      </c>
      <c r="FW9">
        <v>2038.143382</v>
      </c>
      <c r="FX9">
        <v>4021.1397059999999</v>
      </c>
      <c r="FY9">
        <v>16590.073530000001</v>
      </c>
      <c r="FZ9">
        <v>3906.25</v>
      </c>
      <c r="GA9">
        <v>732.99632350000002</v>
      </c>
      <c r="GB9">
        <v>1548.7132349999999</v>
      </c>
      <c r="GC9">
        <v>14820.772059999999</v>
      </c>
      <c r="GD9">
        <v>1183.363971</v>
      </c>
      <c r="GE9">
        <v>6640.625</v>
      </c>
      <c r="GF9">
        <v>3216.9117649999998</v>
      </c>
      <c r="GG9">
        <v>769.76102939999998</v>
      </c>
      <c r="GH9">
        <v>6962.3161760000003</v>
      </c>
      <c r="GI9">
        <v>1923.253676</v>
      </c>
      <c r="GJ9">
        <v>289.52205880000002</v>
      </c>
      <c r="GK9">
        <v>11075.36765</v>
      </c>
      <c r="GL9">
        <v>16176.470590000001</v>
      </c>
      <c r="GM9">
        <v>1617.6470589999999</v>
      </c>
      <c r="GN9">
        <v>4802.3897059999999</v>
      </c>
      <c r="GO9">
        <v>14866.727940000001</v>
      </c>
      <c r="GP9">
        <v>20657.169119999999</v>
      </c>
      <c r="GQ9">
        <v>6066.1764709999998</v>
      </c>
      <c r="GR9">
        <v>2173.7132350000002</v>
      </c>
      <c r="GS9">
        <v>565.2573529</v>
      </c>
      <c r="GT9">
        <v>9122.2426469999991</v>
      </c>
      <c r="GU9">
        <v>11603.860290000001</v>
      </c>
      <c r="GV9">
        <v>99.72426471</v>
      </c>
      <c r="GW9">
        <v>905.33088239999995</v>
      </c>
      <c r="GX9">
        <v>854.77941180000005</v>
      </c>
      <c r="GY9">
        <v>365.34926469999999</v>
      </c>
      <c r="GZ9">
        <v>8088.2352940000001</v>
      </c>
      <c r="HA9">
        <v>7261.0294119999999</v>
      </c>
      <c r="HB9">
        <v>891.54411760000005</v>
      </c>
      <c r="HC9">
        <v>268.84191179999999</v>
      </c>
      <c r="HD9">
        <v>1452.205882</v>
      </c>
      <c r="HE9">
        <v>8984.375</v>
      </c>
      <c r="HF9">
        <v>14177.389709999999</v>
      </c>
      <c r="HG9">
        <v>167279.4118</v>
      </c>
      <c r="HH9">
        <v>496323.5294</v>
      </c>
      <c r="HI9">
        <v>721507.35290000006</v>
      </c>
      <c r="HJ9">
        <v>480238.9706</v>
      </c>
      <c r="HK9">
        <v>427389.7059</v>
      </c>
      <c r="HL9">
        <v>386029.4118</v>
      </c>
      <c r="HM9">
        <v>857077.20589999994</v>
      </c>
      <c r="HN9">
        <v>530790.4412</v>
      </c>
      <c r="HO9">
        <v>40441.176469999999</v>
      </c>
      <c r="HP9">
        <v>36075.36765</v>
      </c>
      <c r="HQ9">
        <v>46415.441180000002</v>
      </c>
      <c r="HR9">
        <v>206.80147059999999</v>
      </c>
      <c r="HS9">
        <v>12982.536760000001</v>
      </c>
      <c r="HT9">
        <v>142922.7941</v>
      </c>
      <c r="HU9">
        <v>9443.9338239999997</v>
      </c>
      <c r="HV9">
        <v>16084.55882</v>
      </c>
      <c r="HW9">
        <v>4595.5882350000002</v>
      </c>
      <c r="HX9">
        <v>2185.2022059999999</v>
      </c>
      <c r="HY9">
        <v>17532.169119999999</v>
      </c>
      <c r="HZ9">
        <v>3515.625</v>
      </c>
      <c r="IA9">
        <v>29411.764709999999</v>
      </c>
      <c r="IB9">
        <v>3791.3602940000001</v>
      </c>
      <c r="IC9">
        <v>4113.0514709999998</v>
      </c>
      <c r="ID9">
        <v>3331.8014710000002</v>
      </c>
      <c r="IE9">
        <v>2107.0772059999999</v>
      </c>
      <c r="IF9">
        <v>5652.5735290000002</v>
      </c>
      <c r="IG9">
        <v>1622.242647</v>
      </c>
      <c r="IH9">
        <v>7215.0735290000002</v>
      </c>
      <c r="II9">
        <v>17991.727940000001</v>
      </c>
      <c r="IJ9">
        <v>880.0551471</v>
      </c>
      <c r="IK9">
        <v>2051.930147</v>
      </c>
      <c r="IL9">
        <v>634.19117649999998</v>
      </c>
      <c r="IM9">
        <v>25735.294119999999</v>
      </c>
      <c r="IN9">
        <v>206.80147059999999</v>
      </c>
      <c r="IO9">
        <v>62959.558819999998</v>
      </c>
      <c r="IP9">
        <v>19623.161759999999</v>
      </c>
      <c r="IQ9">
        <v>176.47058820000001</v>
      </c>
      <c r="IR9">
        <v>369.9448529</v>
      </c>
      <c r="IS9">
        <v>75827.205879999994</v>
      </c>
    </row>
    <row r="10" spans="1:262" x14ac:dyDescent="0.2">
      <c r="A10" t="s">
        <v>303</v>
      </c>
      <c r="B10">
        <v>3.5999999999999997E-2</v>
      </c>
      <c r="C10">
        <v>17.690000000000001</v>
      </c>
      <c r="D10">
        <v>7518371.9620000003</v>
      </c>
      <c r="E10">
        <v>6048615.0369999995</v>
      </c>
      <c r="F10">
        <v>644431.8824</v>
      </c>
      <c r="G10">
        <v>279819.10680000001</v>
      </c>
      <c r="H10">
        <v>4279.2538160000004</v>
      </c>
      <c r="I10">
        <v>3188241.9449999998</v>
      </c>
      <c r="J10">
        <v>5652911.2489999998</v>
      </c>
      <c r="K10">
        <v>360090.44660000002</v>
      </c>
      <c r="L10">
        <v>10853589.6</v>
      </c>
      <c r="M10">
        <v>7348784.6239999998</v>
      </c>
      <c r="N10">
        <v>3697003.9569999999</v>
      </c>
      <c r="O10">
        <v>3985302.4309999999</v>
      </c>
      <c r="P10">
        <v>576596.94739999995</v>
      </c>
      <c r="Q10">
        <v>6726964.3870000001</v>
      </c>
      <c r="R10">
        <v>29169022.050000001</v>
      </c>
      <c r="S10">
        <v>365743.3578</v>
      </c>
      <c r="T10">
        <v>1876766.5349999999</v>
      </c>
      <c r="U10">
        <v>1328434.1440000001</v>
      </c>
      <c r="V10">
        <v>1051441.4920000001</v>
      </c>
      <c r="W10">
        <v>4137931.034</v>
      </c>
      <c r="X10">
        <v>10514.414919999999</v>
      </c>
      <c r="Y10">
        <v>92142.45336</v>
      </c>
      <c r="Z10">
        <v>51215.375919999999</v>
      </c>
      <c r="AA10">
        <v>39231.20407</v>
      </c>
      <c r="AB10">
        <v>83097.795360000004</v>
      </c>
      <c r="AC10">
        <v>12153.759190000001</v>
      </c>
      <c r="AD10">
        <v>3120.4070099999999</v>
      </c>
      <c r="AE10">
        <v>15149.80215</v>
      </c>
      <c r="AF10">
        <v>128886.3765</v>
      </c>
      <c r="AG10">
        <v>1735.4437539999999</v>
      </c>
      <c r="AH10">
        <v>12888.637650000001</v>
      </c>
      <c r="AI10">
        <v>98925.946859999996</v>
      </c>
      <c r="AJ10">
        <v>15432.44771</v>
      </c>
      <c r="AK10">
        <v>2871.678915</v>
      </c>
      <c r="AL10">
        <v>15149.80215</v>
      </c>
      <c r="AM10">
        <v>2119.8417180000001</v>
      </c>
      <c r="AN10">
        <v>12436.40475</v>
      </c>
      <c r="AO10">
        <v>8592.425099</v>
      </c>
      <c r="AP10">
        <v>6613.9061620000002</v>
      </c>
      <c r="AQ10">
        <v>8309.779536</v>
      </c>
      <c r="AR10">
        <v>33295.647259999998</v>
      </c>
      <c r="AS10">
        <v>1328.4341440000001</v>
      </c>
      <c r="AT10">
        <v>18258.903340000001</v>
      </c>
      <c r="AU10">
        <v>48106.274729999997</v>
      </c>
      <c r="AV10">
        <v>123233.46520000001</v>
      </c>
      <c r="AW10">
        <v>1170.1526289999999</v>
      </c>
      <c r="AX10">
        <v>36404.748449999999</v>
      </c>
      <c r="AY10">
        <v>189937.818</v>
      </c>
      <c r="AZ10">
        <v>17071.791969999998</v>
      </c>
      <c r="BA10">
        <v>31373.657429999999</v>
      </c>
      <c r="BB10">
        <v>2837.7614469999999</v>
      </c>
      <c r="BC10">
        <v>21424.533630000002</v>
      </c>
      <c r="BD10">
        <v>477671.00060000003</v>
      </c>
      <c r="BE10">
        <v>6500.8479369999995</v>
      </c>
      <c r="BF10">
        <v>38213.680050000003</v>
      </c>
      <c r="BG10">
        <v>82532.504239999995</v>
      </c>
      <c r="BH10">
        <v>4985.867722</v>
      </c>
      <c r="BI10">
        <v>96099.491240000003</v>
      </c>
      <c r="BJ10">
        <v>2589.0333519999999</v>
      </c>
      <c r="BK10">
        <v>3544.3753529999999</v>
      </c>
      <c r="BL10">
        <v>19163.369139999999</v>
      </c>
      <c r="BM10">
        <v>74618.428490000006</v>
      </c>
      <c r="BN10">
        <v>18032.786889999999</v>
      </c>
      <c r="BO10">
        <v>497456.1899</v>
      </c>
      <c r="BP10">
        <v>1192764.274</v>
      </c>
      <c r="BQ10">
        <v>15432.44771</v>
      </c>
      <c r="BR10">
        <v>41096.664779999999</v>
      </c>
      <c r="BS10">
        <v>148671.56589999999</v>
      </c>
      <c r="BT10">
        <v>59355.568120000004</v>
      </c>
      <c r="BU10">
        <v>437535.33069999999</v>
      </c>
      <c r="BV10">
        <v>2052006.7830000001</v>
      </c>
      <c r="BW10">
        <v>2323346.523</v>
      </c>
      <c r="BX10">
        <v>104013.567</v>
      </c>
      <c r="BY10">
        <v>50084.793669999999</v>
      </c>
      <c r="BZ10">
        <v>72922.555120000005</v>
      </c>
      <c r="CA10">
        <v>9779.5364609999997</v>
      </c>
      <c r="CB10">
        <v>111362.35159999999</v>
      </c>
      <c r="CC10">
        <v>10005652.91</v>
      </c>
      <c r="CD10">
        <v>421141.88809999998</v>
      </c>
      <c r="CE10">
        <v>3962.6907860000001</v>
      </c>
      <c r="CF10">
        <v>1017524.025</v>
      </c>
      <c r="CG10">
        <v>1187111.362</v>
      </c>
      <c r="CH10">
        <v>6105144.1490000002</v>
      </c>
      <c r="CI10">
        <v>16845.675520000001</v>
      </c>
      <c r="CJ10">
        <v>2724703.2220000001</v>
      </c>
      <c r="CK10">
        <v>1498021.4809999999</v>
      </c>
      <c r="CL10">
        <v>8705.4833240000007</v>
      </c>
      <c r="CM10">
        <v>42736.009039999997</v>
      </c>
      <c r="CN10">
        <v>186546.07120000001</v>
      </c>
      <c r="CO10">
        <v>55455.059359999999</v>
      </c>
      <c r="CP10">
        <v>1520633.1259999999</v>
      </c>
      <c r="CQ10">
        <v>41831.543239999999</v>
      </c>
      <c r="CR10">
        <v>1079706.0490000001</v>
      </c>
      <c r="CS10">
        <v>7122.6681740000004</v>
      </c>
      <c r="CT10">
        <v>37817.976260000003</v>
      </c>
      <c r="CU10">
        <v>513284.34139999998</v>
      </c>
      <c r="CV10">
        <v>460146.97570000001</v>
      </c>
      <c r="CW10">
        <v>24985.867719999998</v>
      </c>
      <c r="CX10">
        <v>19672.131150000001</v>
      </c>
      <c r="CY10">
        <v>12492.933859999999</v>
      </c>
      <c r="CZ10">
        <v>3719.6156019999999</v>
      </c>
      <c r="DA10">
        <v>31882.419450000001</v>
      </c>
      <c r="DB10">
        <v>48049.745620000002</v>
      </c>
      <c r="DC10">
        <v>49349.915209999999</v>
      </c>
      <c r="DD10">
        <v>876201.24360000005</v>
      </c>
      <c r="DE10">
        <v>80271.339739999996</v>
      </c>
      <c r="DF10">
        <v>14810.627469999999</v>
      </c>
      <c r="DG10">
        <v>24872.809499999999</v>
      </c>
      <c r="DH10">
        <v>15432.44771</v>
      </c>
      <c r="DI10">
        <v>103448.27589999999</v>
      </c>
      <c r="DJ10">
        <v>141888.0724</v>
      </c>
      <c r="DK10">
        <v>81967.213109999997</v>
      </c>
      <c r="DL10">
        <v>265121.53759999998</v>
      </c>
      <c r="DM10">
        <v>40248.728089999997</v>
      </c>
      <c r="DN10">
        <v>19502.543809999999</v>
      </c>
      <c r="DO10">
        <v>21537.59186</v>
      </c>
      <c r="DP10">
        <v>18711.13624</v>
      </c>
      <c r="DQ10">
        <v>172413.79310000001</v>
      </c>
      <c r="DR10">
        <v>106840.0226</v>
      </c>
      <c r="DS10">
        <v>196156.02040000001</v>
      </c>
      <c r="DT10">
        <v>46410.401360000003</v>
      </c>
      <c r="DU10">
        <v>447.14527980000003</v>
      </c>
      <c r="DV10">
        <v>298473.71399999998</v>
      </c>
      <c r="DW10">
        <v>2300.7348780000002</v>
      </c>
      <c r="DX10">
        <v>231204.07010000001</v>
      </c>
      <c r="DY10">
        <v>2374.2227250000001</v>
      </c>
      <c r="DZ10">
        <v>5545.5059359999996</v>
      </c>
      <c r="EA10">
        <v>97795.364610000004</v>
      </c>
      <c r="EB10">
        <v>357.8292821</v>
      </c>
      <c r="EC10">
        <v>2781.2323350000001</v>
      </c>
      <c r="ED10">
        <v>64443.188240000003</v>
      </c>
      <c r="EE10">
        <v>45732.052009999999</v>
      </c>
      <c r="EF10">
        <v>60486.150370000003</v>
      </c>
      <c r="EG10">
        <v>4002.261164</v>
      </c>
      <c r="EH10">
        <v>145279.81909999999</v>
      </c>
      <c r="EI10">
        <v>11927.642739999999</v>
      </c>
      <c r="EJ10">
        <v>141888.0724</v>
      </c>
      <c r="EK10">
        <v>644431.8824</v>
      </c>
      <c r="EL10">
        <v>74618.428490000006</v>
      </c>
      <c r="EM10">
        <v>3244.7710569999999</v>
      </c>
      <c r="EN10">
        <v>202939.51379999999</v>
      </c>
      <c r="EO10">
        <v>283.21085360000001</v>
      </c>
      <c r="EP10">
        <v>4087.0548330000001</v>
      </c>
      <c r="EQ10">
        <v>1198.417185</v>
      </c>
      <c r="ER10">
        <v>1011.871114</v>
      </c>
      <c r="ES10">
        <v>3962.6907860000001</v>
      </c>
      <c r="ET10">
        <v>6218.2023740000004</v>
      </c>
      <c r="EU10">
        <v>3606.5573770000001</v>
      </c>
      <c r="EV10">
        <v>1011871.1139999999</v>
      </c>
      <c r="EW10">
        <v>5488.976823</v>
      </c>
      <c r="EX10">
        <v>3962.6907860000001</v>
      </c>
      <c r="EY10">
        <v>3600.904466</v>
      </c>
      <c r="EZ10">
        <v>1639.3442620000001</v>
      </c>
      <c r="FA10">
        <v>89315.997740000006</v>
      </c>
      <c r="FB10">
        <v>1017524.025</v>
      </c>
      <c r="FC10">
        <v>1390.6161669999999</v>
      </c>
      <c r="FD10">
        <v>2334.6523459999999</v>
      </c>
      <c r="FE10">
        <v>264556.24650000001</v>
      </c>
      <c r="FF10">
        <v>24477.10571</v>
      </c>
      <c r="FG10">
        <v>297908.4228</v>
      </c>
      <c r="FH10">
        <v>238552.8547</v>
      </c>
      <c r="FI10">
        <v>2668.1741099999999</v>
      </c>
      <c r="FJ10">
        <v>853.58959860000004</v>
      </c>
      <c r="FK10">
        <v>3018.6546069999999</v>
      </c>
      <c r="FL10">
        <v>331825.89030000003</v>
      </c>
      <c r="FM10">
        <v>1927642.736</v>
      </c>
      <c r="FN10">
        <v>1650650.085</v>
      </c>
      <c r="FO10">
        <v>25777.275300000001</v>
      </c>
      <c r="FP10">
        <v>14132.278120000001</v>
      </c>
      <c r="FQ10">
        <v>28999.434710000001</v>
      </c>
      <c r="FR10">
        <v>4143.5839459999997</v>
      </c>
      <c r="FS10">
        <v>2866.0260029999999</v>
      </c>
      <c r="FT10">
        <v>10966.64782</v>
      </c>
      <c r="FU10">
        <v>3261.7297910000002</v>
      </c>
      <c r="FV10">
        <v>8931.5997740000003</v>
      </c>
      <c r="FW10">
        <v>2990.3900509999999</v>
      </c>
      <c r="FX10">
        <v>10684.002259999999</v>
      </c>
      <c r="FY10">
        <v>34426.229509999997</v>
      </c>
      <c r="FZ10">
        <v>7292.2555119999997</v>
      </c>
      <c r="GA10">
        <v>1435.839457</v>
      </c>
      <c r="GB10">
        <v>2826.4556250000001</v>
      </c>
      <c r="GC10">
        <v>34369.700400000002</v>
      </c>
      <c r="GD10">
        <v>2798.1910680000001</v>
      </c>
      <c r="GE10">
        <v>8705.4833240000007</v>
      </c>
      <c r="GF10">
        <v>5257.2074620000003</v>
      </c>
      <c r="GG10">
        <v>1910.684002</v>
      </c>
      <c r="GH10">
        <v>17863.199550000001</v>
      </c>
      <c r="GI10">
        <v>5765.9694740000004</v>
      </c>
      <c r="GJ10">
        <v>1735.4437539999999</v>
      </c>
      <c r="GK10">
        <v>30638.778969999999</v>
      </c>
      <c r="GL10">
        <v>40870.548329999998</v>
      </c>
      <c r="GM10">
        <v>6161.6732620000002</v>
      </c>
      <c r="GN10">
        <v>9836.0655740000002</v>
      </c>
      <c r="GO10">
        <v>49519.502540000001</v>
      </c>
      <c r="GP10">
        <v>41266.252119999997</v>
      </c>
      <c r="GQ10">
        <v>10118.711139999999</v>
      </c>
      <c r="GR10">
        <v>8027.1339740000003</v>
      </c>
      <c r="GS10">
        <v>2549.4629730000001</v>
      </c>
      <c r="GT10">
        <v>30582.24986</v>
      </c>
      <c r="GU10">
        <v>37478.801579999999</v>
      </c>
      <c r="GV10">
        <v>717.91972869999995</v>
      </c>
      <c r="GW10">
        <v>4624.0814019999998</v>
      </c>
      <c r="GX10">
        <v>2826.4556250000001</v>
      </c>
      <c r="GY10">
        <v>1181.458451</v>
      </c>
      <c r="GZ10">
        <v>18371.96156</v>
      </c>
      <c r="HA10">
        <v>21481.062750000001</v>
      </c>
      <c r="HB10">
        <v>2798.1910680000001</v>
      </c>
      <c r="HC10">
        <v>1413.2278120000001</v>
      </c>
      <c r="HD10">
        <v>3906.1616730000001</v>
      </c>
      <c r="HE10">
        <v>32334.65235</v>
      </c>
      <c r="HF10">
        <v>143583.94570000001</v>
      </c>
      <c r="HG10">
        <v>1051441.4920000001</v>
      </c>
      <c r="HH10">
        <v>944036.17859999998</v>
      </c>
      <c r="HI10">
        <v>2165065.0079999999</v>
      </c>
      <c r="HJ10">
        <v>1130582.25</v>
      </c>
      <c r="HK10">
        <v>1170152.629</v>
      </c>
      <c r="HL10">
        <v>1311475.4099999999</v>
      </c>
      <c r="HM10">
        <v>2459016.3930000002</v>
      </c>
      <c r="HN10">
        <v>3075183.72</v>
      </c>
      <c r="HO10">
        <v>184850.1979</v>
      </c>
      <c r="HP10">
        <v>182023.74220000001</v>
      </c>
      <c r="HQ10">
        <v>87620.124360000002</v>
      </c>
      <c r="HR10">
        <v>550.02826460000006</v>
      </c>
      <c r="HS10">
        <v>12832.108539999999</v>
      </c>
      <c r="HT10">
        <v>300169.58730000001</v>
      </c>
      <c r="HU10">
        <v>14697.56925</v>
      </c>
      <c r="HV10">
        <v>28660.260030000001</v>
      </c>
      <c r="HW10">
        <v>14075.74901</v>
      </c>
      <c r="HX10">
        <v>4804.9745620000003</v>
      </c>
      <c r="HY10">
        <v>56529.11249</v>
      </c>
      <c r="HZ10">
        <v>5144.1492369999996</v>
      </c>
      <c r="IA10">
        <v>81401.921990000003</v>
      </c>
      <c r="IB10">
        <v>10627.47315</v>
      </c>
      <c r="IC10">
        <v>4646.6930469999998</v>
      </c>
      <c r="ID10">
        <v>5392.877332</v>
      </c>
      <c r="IE10">
        <v>5432.4477109999998</v>
      </c>
      <c r="IF10">
        <v>14980.214809999999</v>
      </c>
      <c r="IG10">
        <v>6444.3188239999999</v>
      </c>
      <c r="IH10">
        <v>19841.718489999999</v>
      </c>
      <c r="II10">
        <v>42453.36348</v>
      </c>
      <c r="IJ10">
        <v>4686.2634260000004</v>
      </c>
      <c r="IK10">
        <v>6500.8479369999995</v>
      </c>
      <c r="IL10">
        <v>1854.15489</v>
      </c>
      <c r="IM10">
        <v>66704.352740000002</v>
      </c>
      <c r="IN10">
        <v>550.02826460000006</v>
      </c>
      <c r="IO10">
        <v>88750.706609999994</v>
      </c>
      <c r="IP10">
        <v>59355.568120000004</v>
      </c>
      <c r="IQ10">
        <v>763.14301869999997</v>
      </c>
      <c r="IR10">
        <v>2221.5941210000001</v>
      </c>
      <c r="IS10">
        <v>211984.17180000001</v>
      </c>
    </row>
    <row r="11" spans="1:262" x14ac:dyDescent="0.2">
      <c r="A11" t="s">
        <v>304</v>
      </c>
      <c r="B11">
        <v>3.5999999999999997E-2</v>
      </c>
      <c r="C11">
        <v>16.309999999999999</v>
      </c>
      <c r="D11">
        <v>7357449.4179999996</v>
      </c>
      <c r="E11">
        <v>6683016.5539999995</v>
      </c>
      <c r="F11">
        <v>870631.51439999999</v>
      </c>
      <c r="G11">
        <v>329245.86139999999</v>
      </c>
      <c r="H11">
        <v>4077.2532190000002</v>
      </c>
      <c r="I11">
        <v>4058859.5950000002</v>
      </c>
      <c r="J11">
        <v>5450643.7769999998</v>
      </c>
      <c r="K11">
        <v>424892.70390000002</v>
      </c>
      <c r="L11">
        <v>13795217.66</v>
      </c>
      <c r="M11">
        <v>6088289.3930000002</v>
      </c>
      <c r="N11">
        <v>4347026.3640000001</v>
      </c>
      <c r="O11">
        <v>5174739.4239999996</v>
      </c>
      <c r="P11">
        <v>543225.01529999997</v>
      </c>
      <c r="Q11">
        <v>5622317.5970000001</v>
      </c>
      <c r="R11">
        <v>28448804.41</v>
      </c>
      <c r="S11">
        <v>386879.21519999998</v>
      </c>
      <c r="T11">
        <v>1980380.135</v>
      </c>
      <c r="U11">
        <v>1931330.4720000001</v>
      </c>
      <c r="V11">
        <v>1293684.8559999999</v>
      </c>
      <c r="W11">
        <v>4132434.09</v>
      </c>
      <c r="X11">
        <v>4665.8491720000002</v>
      </c>
      <c r="Y11">
        <v>123850.3985</v>
      </c>
      <c r="Z11">
        <v>54015.941140000003</v>
      </c>
      <c r="AA11">
        <v>33415.082770000001</v>
      </c>
      <c r="AB11">
        <v>69282.648679999998</v>
      </c>
      <c r="AC11">
        <v>12201.10362</v>
      </c>
      <c r="AD11">
        <v>2268.5469039999998</v>
      </c>
      <c r="AE11">
        <v>19129.368490000001</v>
      </c>
      <c r="AF11">
        <v>68056.40711</v>
      </c>
      <c r="AG11">
        <v>3218.8841200000002</v>
      </c>
      <c r="AH11">
        <v>12998.16064</v>
      </c>
      <c r="AI11">
        <v>116492.9491</v>
      </c>
      <c r="AJ11">
        <v>11710.60699</v>
      </c>
      <c r="AK11">
        <v>1496.014715</v>
      </c>
      <c r="AL11">
        <v>9809.9325570000001</v>
      </c>
      <c r="AM11">
        <v>2329.8589820000002</v>
      </c>
      <c r="AN11">
        <v>11649.294910000001</v>
      </c>
      <c r="AO11">
        <v>10852.23789</v>
      </c>
      <c r="AP11">
        <v>12936.84856</v>
      </c>
      <c r="AQ11">
        <v>6744.3286330000001</v>
      </c>
      <c r="AR11">
        <v>31269.160019999999</v>
      </c>
      <c r="AS11">
        <v>3500.9196809999999</v>
      </c>
      <c r="AT11">
        <v>10729.613729999999</v>
      </c>
      <c r="AU11">
        <v>37890.864500000003</v>
      </c>
      <c r="AV11">
        <v>83384.426730000007</v>
      </c>
      <c r="AW11">
        <v>1177.1919069999999</v>
      </c>
      <c r="AX11">
        <v>46229.30717</v>
      </c>
      <c r="AY11">
        <v>207234.8253</v>
      </c>
      <c r="AZ11">
        <v>19374.6168</v>
      </c>
      <c r="BA11">
        <v>39178.418149999998</v>
      </c>
      <c r="BB11">
        <v>5965.6652359999998</v>
      </c>
      <c r="BC11">
        <v>60515.021460000004</v>
      </c>
      <c r="BD11">
        <v>519926.42550000001</v>
      </c>
      <c r="BE11">
        <v>2311.4653589999998</v>
      </c>
      <c r="BF11">
        <v>55058.246469999998</v>
      </c>
      <c r="BG11">
        <v>85836.909870000003</v>
      </c>
      <c r="BH11">
        <v>6315.1440830000001</v>
      </c>
      <c r="BI11">
        <v>102391.17110000001</v>
      </c>
      <c r="BJ11">
        <v>2011.0361740000001</v>
      </c>
      <c r="BK11">
        <v>3844.2673209999998</v>
      </c>
      <c r="BL11">
        <v>15879.82833</v>
      </c>
      <c r="BM11">
        <v>84610.668300000005</v>
      </c>
      <c r="BN11">
        <v>26548.129980000002</v>
      </c>
      <c r="BO11">
        <v>483139.17839999998</v>
      </c>
      <c r="BP11">
        <v>1152667.075</v>
      </c>
      <c r="BQ11">
        <v>14163.09013</v>
      </c>
      <c r="BR11">
        <v>43163.703249999999</v>
      </c>
      <c r="BS11">
        <v>162477.008</v>
      </c>
      <c r="BT11">
        <v>64990.803189999999</v>
      </c>
      <c r="BU11">
        <v>452483.13919999998</v>
      </c>
      <c r="BV11">
        <v>931943.59290000005</v>
      </c>
      <c r="BW11">
        <v>2378908.645</v>
      </c>
      <c r="BX11">
        <v>119558.553</v>
      </c>
      <c r="BY11">
        <v>22317.596570000002</v>
      </c>
      <c r="BZ11">
        <v>72961.373389999993</v>
      </c>
      <c r="CA11">
        <v>12139.79154</v>
      </c>
      <c r="CB11">
        <v>101164.9295</v>
      </c>
      <c r="CC11">
        <v>11158798.279999999</v>
      </c>
      <c r="CD11">
        <v>407112.20110000001</v>
      </c>
      <c r="CE11">
        <v>2207.234825</v>
      </c>
      <c r="CF11">
        <v>827713.05949999997</v>
      </c>
      <c r="CG11">
        <v>1097486.2050000001</v>
      </c>
      <c r="CH11">
        <v>5763335.3770000003</v>
      </c>
      <c r="CI11">
        <v>22133.660329999999</v>
      </c>
      <c r="CJ11">
        <v>2703862.6609999998</v>
      </c>
      <c r="CK11">
        <v>1342734.5190000001</v>
      </c>
      <c r="CL11">
        <v>9871.2446349999991</v>
      </c>
      <c r="CM11">
        <v>33905.579400000002</v>
      </c>
      <c r="CN11">
        <v>194359.28880000001</v>
      </c>
      <c r="CO11">
        <v>59411.404049999997</v>
      </c>
      <c r="CP11">
        <v>1600245.2479999999</v>
      </c>
      <c r="CQ11">
        <v>71735.131819999995</v>
      </c>
      <c r="CR11">
        <v>1342734.5190000001</v>
      </c>
      <c r="CS11">
        <v>10300.429179999999</v>
      </c>
      <c r="CT11">
        <v>31882.28081</v>
      </c>
      <c r="CU11">
        <v>416309.01289999997</v>
      </c>
      <c r="CV11">
        <v>511342.73450000002</v>
      </c>
      <c r="CW11">
        <v>29675.045979999999</v>
      </c>
      <c r="CX11">
        <v>20539.546289999998</v>
      </c>
      <c r="CY11">
        <v>15266.707539999999</v>
      </c>
      <c r="CZ11">
        <v>4463.5193129999998</v>
      </c>
      <c r="DA11">
        <v>35683.629679999998</v>
      </c>
      <c r="DB11">
        <v>22072.348249999999</v>
      </c>
      <c r="DC11">
        <v>81545.064379999996</v>
      </c>
      <c r="DD11">
        <v>668301.65540000005</v>
      </c>
      <c r="DE11">
        <v>92581.238500000007</v>
      </c>
      <c r="DF11">
        <v>10177.80503</v>
      </c>
      <c r="DG11">
        <v>41937.46168</v>
      </c>
      <c r="DH11">
        <v>16676.88535</v>
      </c>
      <c r="DI11">
        <v>70508.890249999997</v>
      </c>
      <c r="DJ11">
        <v>131820.9687</v>
      </c>
      <c r="DK11">
        <v>66830.165540000002</v>
      </c>
      <c r="DL11">
        <v>401594.114</v>
      </c>
      <c r="DM11">
        <v>26854.69037</v>
      </c>
      <c r="DN11">
        <v>18270.999390000001</v>
      </c>
      <c r="DO11">
        <v>11771.91907</v>
      </c>
      <c r="DP11">
        <v>33537.70693</v>
      </c>
      <c r="DQ11">
        <v>247087.67629999999</v>
      </c>
      <c r="DR11">
        <v>137339.0558</v>
      </c>
      <c r="DS11">
        <v>158798.28330000001</v>
      </c>
      <c r="DT11">
        <v>48129.981610000003</v>
      </c>
      <c r="DU11">
        <v>778.66339670000002</v>
      </c>
      <c r="DV11">
        <v>326793.37829999998</v>
      </c>
      <c r="DW11">
        <v>4874.3102390000004</v>
      </c>
      <c r="DX11">
        <v>248313.9178</v>
      </c>
      <c r="DY11">
        <v>3237.277744</v>
      </c>
      <c r="DZ11">
        <v>7112.2011039999998</v>
      </c>
      <c r="EA11">
        <v>128142.24400000001</v>
      </c>
      <c r="EB11">
        <v>385.03985290000003</v>
      </c>
      <c r="EC11">
        <v>5928.8779889999996</v>
      </c>
      <c r="ED11">
        <v>38074.800739999999</v>
      </c>
      <c r="EE11">
        <v>44328.632740000001</v>
      </c>
      <c r="EF11">
        <v>107296.1373</v>
      </c>
      <c r="EG11">
        <v>3090.1287550000002</v>
      </c>
      <c r="EH11">
        <v>163090.12880000001</v>
      </c>
      <c r="EI11">
        <v>14285.71429</v>
      </c>
      <c r="EJ11">
        <v>139178.41810000001</v>
      </c>
      <c r="EK11">
        <v>803188.22809999995</v>
      </c>
      <c r="EL11">
        <v>176578.78599999999</v>
      </c>
      <c r="EM11">
        <v>3439.6076029999999</v>
      </c>
      <c r="EN11">
        <v>434702.63640000002</v>
      </c>
      <c r="EO11">
        <v>2090.741876</v>
      </c>
      <c r="EP11">
        <v>2188.8412020000001</v>
      </c>
      <c r="EQ11">
        <v>1122.0110360000001</v>
      </c>
      <c r="ER11">
        <v>1471.4898840000001</v>
      </c>
      <c r="ES11">
        <v>2403.4334760000002</v>
      </c>
      <c r="ET11">
        <v>2047.8234210000001</v>
      </c>
      <c r="EU11">
        <v>4138.5652970000001</v>
      </c>
      <c r="EV11">
        <v>1085223.7890000001</v>
      </c>
      <c r="EW11">
        <v>5303.494788</v>
      </c>
      <c r="EX11">
        <v>2403.4334760000002</v>
      </c>
      <c r="EY11">
        <v>7725.3218880000004</v>
      </c>
      <c r="EZ11">
        <v>1673.8197419999999</v>
      </c>
      <c r="FA11">
        <v>65603.923970000003</v>
      </c>
      <c r="FB11">
        <v>1189454.3230000001</v>
      </c>
      <c r="FC11">
        <v>2115.2667080000001</v>
      </c>
      <c r="FD11">
        <v>1820.9687309999999</v>
      </c>
      <c r="FE11">
        <v>284488.0441</v>
      </c>
      <c r="FF11">
        <v>29245.861430000001</v>
      </c>
      <c r="FG11">
        <v>192519.9264</v>
      </c>
      <c r="FH11">
        <v>293684.85590000002</v>
      </c>
      <c r="FI11">
        <v>3145.3096260000002</v>
      </c>
      <c r="FJ11">
        <v>1318.209687</v>
      </c>
      <c r="FK11">
        <v>0</v>
      </c>
      <c r="FL11">
        <v>324954.0159</v>
      </c>
      <c r="FM11">
        <v>1968117.719</v>
      </c>
      <c r="FN11">
        <v>1502145.923</v>
      </c>
      <c r="FO11">
        <v>33844.267319999999</v>
      </c>
      <c r="FP11">
        <v>11342.73452</v>
      </c>
      <c r="FQ11">
        <v>18577.55978</v>
      </c>
      <c r="FR11">
        <v>3549.9693440000001</v>
      </c>
      <c r="FS11">
        <v>2746.7811160000001</v>
      </c>
      <c r="FT11">
        <v>10300.429179999999</v>
      </c>
      <c r="FU11">
        <v>2342.1213980000002</v>
      </c>
      <c r="FV11">
        <v>9871.2446349999991</v>
      </c>
      <c r="FW11">
        <v>4114.0404660000004</v>
      </c>
      <c r="FX11">
        <v>16492.949110000001</v>
      </c>
      <c r="FY11">
        <v>37890.864500000003</v>
      </c>
      <c r="FZ11">
        <v>15389.331700000001</v>
      </c>
      <c r="GA11">
        <v>2115.2667080000001</v>
      </c>
      <c r="GB11">
        <v>3733.9055790000002</v>
      </c>
      <c r="GC11">
        <v>32679.33783</v>
      </c>
      <c r="GD11">
        <v>2765.174739</v>
      </c>
      <c r="GE11">
        <v>11955.855299999999</v>
      </c>
      <c r="GF11">
        <v>4132.4340899999997</v>
      </c>
      <c r="GG11">
        <v>2017.1673820000001</v>
      </c>
      <c r="GH11">
        <v>17351.318210000001</v>
      </c>
      <c r="GI11">
        <v>4481.9129370000001</v>
      </c>
      <c r="GJ11">
        <v>760.26977309999995</v>
      </c>
      <c r="GK11">
        <v>27161.250769999999</v>
      </c>
      <c r="GL11">
        <v>44022.072350000002</v>
      </c>
      <c r="GM11">
        <v>4481.9129370000001</v>
      </c>
      <c r="GN11">
        <v>2397.3022689999998</v>
      </c>
      <c r="GO11">
        <v>54199.877379999998</v>
      </c>
      <c r="GP11">
        <v>41876.149599999997</v>
      </c>
      <c r="GQ11">
        <v>14898.835069999999</v>
      </c>
      <c r="GR11">
        <v>4457.388105</v>
      </c>
      <c r="GS11">
        <v>2250.15328</v>
      </c>
      <c r="GT11">
        <v>44635.19313</v>
      </c>
      <c r="GU11">
        <v>42611.894540000001</v>
      </c>
      <c r="GV11">
        <v>741.87614959999996</v>
      </c>
      <c r="GW11">
        <v>3102.3911710000002</v>
      </c>
      <c r="GX11">
        <v>1679.9509499999999</v>
      </c>
      <c r="GY11">
        <v>1992.6425509999999</v>
      </c>
      <c r="GZ11">
        <v>18087.063150000002</v>
      </c>
      <c r="HA11">
        <v>34641.324339999999</v>
      </c>
      <c r="HB11">
        <v>3090.1287550000002</v>
      </c>
      <c r="HC11">
        <v>1287.5536480000001</v>
      </c>
      <c r="HD11">
        <v>4604.5370940000003</v>
      </c>
      <c r="HE11">
        <v>30778.663400000001</v>
      </c>
      <c r="HF11">
        <v>91354.996929999994</v>
      </c>
      <c r="HG11">
        <v>506437.76819999999</v>
      </c>
      <c r="HH11">
        <v>1005518.0870000001</v>
      </c>
      <c r="HI11">
        <v>1808706.3149999999</v>
      </c>
      <c r="HJ11">
        <v>1115879.828</v>
      </c>
      <c r="HK11">
        <v>1238503.9850000001</v>
      </c>
      <c r="HL11">
        <v>1011649.295</v>
      </c>
      <c r="HM11">
        <v>2103004.2919999999</v>
      </c>
      <c r="HN11">
        <v>1575720.4169999999</v>
      </c>
      <c r="HO11">
        <v>90128.755359999996</v>
      </c>
      <c r="HP11">
        <v>78479.460449999999</v>
      </c>
      <c r="HQ11">
        <v>76026.977310000002</v>
      </c>
      <c r="HR11">
        <v>766.400981</v>
      </c>
      <c r="HS11">
        <v>11710.60699</v>
      </c>
      <c r="HT11">
        <v>276517.47389999998</v>
      </c>
      <c r="HU11">
        <v>29858.982220000002</v>
      </c>
      <c r="HV11">
        <v>22440.220720000001</v>
      </c>
      <c r="HW11">
        <v>6928.2648680000002</v>
      </c>
      <c r="HX11">
        <v>7725.3218880000004</v>
      </c>
      <c r="HY11">
        <v>56591.048439999999</v>
      </c>
      <c r="HZ11">
        <v>6683.0165539999998</v>
      </c>
      <c r="IA11">
        <v>52912.323729999996</v>
      </c>
      <c r="IB11">
        <v>8154.5064380000003</v>
      </c>
      <c r="IC11">
        <v>4206.0085840000002</v>
      </c>
      <c r="ID11">
        <v>5266.7075409999998</v>
      </c>
      <c r="IE11">
        <v>4058.8595949999999</v>
      </c>
      <c r="IF11">
        <v>18577.55978</v>
      </c>
      <c r="IG11">
        <v>13120.78479</v>
      </c>
      <c r="IH11">
        <v>19006.744330000001</v>
      </c>
      <c r="II11">
        <v>41201.716740000003</v>
      </c>
      <c r="IJ11">
        <v>8645.0030659999993</v>
      </c>
      <c r="IK11">
        <v>5652.9736359999997</v>
      </c>
      <c r="IL11">
        <v>1220.1103619999999</v>
      </c>
      <c r="IM11">
        <v>51011.649290000001</v>
      </c>
      <c r="IN11">
        <v>766.400981</v>
      </c>
      <c r="IO11">
        <v>131820.9687</v>
      </c>
      <c r="IP11">
        <v>52053.95463</v>
      </c>
      <c r="IQ11">
        <v>469.65052120000001</v>
      </c>
      <c r="IR11">
        <v>3102.3911710000002</v>
      </c>
      <c r="IS11">
        <v>180257.51070000001</v>
      </c>
    </row>
    <row r="12" spans="1:262" x14ac:dyDescent="0.2">
      <c r="A12" t="s">
        <v>256</v>
      </c>
      <c r="B12">
        <v>3.6</v>
      </c>
      <c r="C12">
        <v>21.410000000000153</v>
      </c>
      <c r="D12">
        <v>4904250.3499999996</v>
      </c>
      <c r="E12">
        <v>5838393.2740000002</v>
      </c>
      <c r="F12">
        <v>653900.04669999995</v>
      </c>
      <c r="G12">
        <v>264829.51890000002</v>
      </c>
      <c r="H12">
        <v>1251.751518</v>
      </c>
      <c r="I12">
        <v>3124708.08</v>
      </c>
      <c r="J12">
        <v>5184493.227</v>
      </c>
      <c r="K12">
        <v>331620.73800000001</v>
      </c>
      <c r="L12">
        <v>10602522.189999999</v>
      </c>
      <c r="M12">
        <v>8033629.1449999996</v>
      </c>
      <c r="N12">
        <v>2382064.4559999998</v>
      </c>
      <c r="O12">
        <v>3979448.8560000001</v>
      </c>
      <c r="P12">
        <v>365249.88319999998</v>
      </c>
      <c r="Q12">
        <v>4497898.1780000003</v>
      </c>
      <c r="R12">
        <v>23213451.66</v>
      </c>
      <c r="S12">
        <v>323680.52309999999</v>
      </c>
      <c r="T12">
        <v>1251751.5179999999</v>
      </c>
      <c r="U12">
        <v>794021.48529999994</v>
      </c>
      <c r="V12">
        <v>709948.62210000004</v>
      </c>
      <c r="W12">
        <v>2989257.3560000001</v>
      </c>
      <c r="X12">
        <v>2307.3330219999998</v>
      </c>
      <c r="Y12">
        <v>64455.861749999996</v>
      </c>
      <c r="Z12">
        <v>39654.367120000003</v>
      </c>
      <c r="AA12">
        <v>26389.5376</v>
      </c>
      <c r="AB12">
        <v>41943.01728</v>
      </c>
      <c r="AC12">
        <v>14525.92247</v>
      </c>
      <c r="AD12">
        <v>1746.847268</v>
      </c>
      <c r="AE12">
        <v>10368.98645</v>
      </c>
      <c r="AF12">
        <v>99019.14993</v>
      </c>
      <c r="AG12">
        <v>1195.702943</v>
      </c>
      <c r="AH12">
        <v>8967.7720690000006</v>
      </c>
      <c r="AI12">
        <v>126576.3662</v>
      </c>
      <c r="AJ12">
        <v>6352.1718819999996</v>
      </c>
      <c r="AK12">
        <v>2190.5651560000001</v>
      </c>
      <c r="AL12">
        <v>4549.2760390000003</v>
      </c>
      <c r="AM12">
        <v>2508.1737509999998</v>
      </c>
      <c r="AN12">
        <v>6959.364783</v>
      </c>
      <c r="AO12">
        <v>8033.6291449999999</v>
      </c>
      <c r="AP12">
        <v>8500.7006070000007</v>
      </c>
      <c r="AQ12">
        <v>3811.3031289999999</v>
      </c>
      <c r="AR12">
        <v>16160.67258</v>
      </c>
      <c r="AS12">
        <v>938.81363850000002</v>
      </c>
      <c r="AT12">
        <v>9715.0864079999992</v>
      </c>
      <c r="AU12">
        <v>19290.051380000001</v>
      </c>
      <c r="AV12">
        <v>69126.576369999995</v>
      </c>
      <c r="AW12">
        <v>1092.9472209999999</v>
      </c>
      <c r="AX12">
        <v>22045.773000000001</v>
      </c>
      <c r="AY12">
        <v>103689.8645</v>
      </c>
      <c r="AZ12">
        <v>17935.544140000002</v>
      </c>
      <c r="BA12">
        <v>26062.587579999999</v>
      </c>
      <c r="BB12">
        <v>3213.451658</v>
      </c>
      <c r="BC12">
        <v>0</v>
      </c>
      <c r="BD12">
        <v>518449.32270000002</v>
      </c>
      <c r="BE12">
        <v>1363.848669</v>
      </c>
      <c r="BF12">
        <v>33395.609530000002</v>
      </c>
      <c r="BG12">
        <v>72396.0766</v>
      </c>
      <c r="BH12">
        <v>4180.2895840000001</v>
      </c>
      <c r="BI12">
        <v>89210.649229999995</v>
      </c>
      <c r="BJ12">
        <v>588.510042</v>
      </c>
      <c r="BK12">
        <v>1723.4936949999999</v>
      </c>
      <c r="BL12">
        <v>7426.4362449999999</v>
      </c>
      <c r="BM12">
        <v>58383.932739999997</v>
      </c>
      <c r="BN12">
        <v>14946.28678</v>
      </c>
      <c r="BO12">
        <v>309201.30780000001</v>
      </c>
      <c r="BP12">
        <v>644558.61750000005</v>
      </c>
      <c r="BQ12">
        <v>12797.75806</v>
      </c>
      <c r="BR12">
        <v>32087.809430000001</v>
      </c>
      <c r="BS12">
        <v>142456.7959</v>
      </c>
      <c r="BT12">
        <v>45726.296119999999</v>
      </c>
      <c r="BU12">
        <v>261560.01869999999</v>
      </c>
      <c r="BV12">
        <v>1153666.5109999999</v>
      </c>
      <c r="BW12">
        <v>1924334.423</v>
      </c>
      <c r="BX12">
        <v>67725.361980000001</v>
      </c>
      <c r="BY12">
        <v>29051.844929999999</v>
      </c>
      <c r="BZ12">
        <v>49976.646430000001</v>
      </c>
      <c r="CA12">
        <v>5978.5147129999996</v>
      </c>
      <c r="CB12">
        <v>79869.219989999998</v>
      </c>
      <c r="CC12">
        <v>8734236.3379999995</v>
      </c>
      <c r="CD12">
        <v>245679.58900000001</v>
      </c>
      <c r="CE12">
        <v>4395.1424569999999</v>
      </c>
      <c r="CF12">
        <v>532461.46660000004</v>
      </c>
      <c r="CG12">
        <v>850070.06070000003</v>
      </c>
      <c r="CH12">
        <v>4082204.577</v>
      </c>
      <c r="CI12">
        <v>16067.25829</v>
      </c>
      <c r="CJ12">
        <v>1564689.3970000001</v>
      </c>
      <c r="CK12">
        <v>999532.92850000004</v>
      </c>
      <c r="CL12">
        <v>10182.157869999999</v>
      </c>
      <c r="CM12">
        <v>24567.958900000001</v>
      </c>
      <c r="CN12">
        <v>104156.936</v>
      </c>
      <c r="CO12">
        <v>53246.146659999999</v>
      </c>
      <c r="CP12">
        <v>1261092.9469999999</v>
      </c>
      <c r="CQ12">
        <v>128911.72349999999</v>
      </c>
      <c r="CR12">
        <v>962167.21160000004</v>
      </c>
      <c r="CS12">
        <v>4409.1546010000002</v>
      </c>
      <c r="CT12">
        <v>31760.859410000001</v>
      </c>
      <c r="CU12">
        <v>94815.506770000007</v>
      </c>
      <c r="CV12">
        <v>420364.31569999998</v>
      </c>
      <c r="CW12">
        <v>18636.151330000001</v>
      </c>
      <c r="CX12">
        <v>14806.16534</v>
      </c>
      <c r="CY12">
        <v>9995.3292849999998</v>
      </c>
      <c r="CZ12">
        <v>1653.4329749999999</v>
      </c>
      <c r="DA12">
        <v>18822.979920000002</v>
      </c>
      <c r="DB12">
        <v>9061.1863620000004</v>
      </c>
      <c r="DC12">
        <v>42690.331619999997</v>
      </c>
      <c r="DD12">
        <v>471742.17660000001</v>
      </c>
      <c r="DE12">
        <v>79402.148530000006</v>
      </c>
      <c r="DF12">
        <v>9434.8435310000004</v>
      </c>
      <c r="DG12">
        <v>14525.92247</v>
      </c>
      <c r="DH12">
        <v>6959.364783</v>
      </c>
      <c r="DI12">
        <v>46380.196170000003</v>
      </c>
      <c r="DJ12">
        <v>119570.29429999999</v>
      </c>
      <c r="DK12">
        <v>56515.646890000004</v>
      </c>
      <c r="DL12">
        <v>299392.80709999998</v>
      </c>
      <c r="DM12">
        <v>30499.766459999999</v>
      </c>
      <c r="DN12">
        <v>10742.643620000001</v>
      </c>
      <c r="DO12">
        <v>17141.522649999999</v>
      </c>
      <c r="DP12">
        <v>18355.908449999999</v>
      </c>
      <c r="DQ12">
        <v>138720.2242</v>
      </c>
      <c r="DR12">
        <v>105558.1504</v>
      </c>
      <c r="DS12">
        <v>108827.65059999999</v>
      </c>
      <c r="DT12">
        <v>35404.016810000001</v>
      </c>
      <c r="DU12">
        <v>429.2386735</v>
      </c>
      <c r="DV12">
        <v>169546.94070000001</v>
      </c>
      <c r="DW12">
        <v>2419.4301730000002</v>
      </c>
      <c r="DX12">
        <v>170481.08360000001</v>
      </c>
      <c r="DY12">
        <v>1709.4815510000001</v>
      </c>
      <c r="DZ12">
        <v>4259.6917329999997</v>
      </c>
      <c r="EA12">
        <v>91546.006540000002</v>
      </c>
      <c r="EB12">
        <v>460.06538999999998</v>
      </c>
      <c r="EC12">
        <v>2419.4301730000002</v>
      </c>
      <c r="ED12">
        <v>37319.009810000003</v>
      </c>
      <c r="EE12">
        <v>36011.209719999999</v>
      </c>
      <c r="EF12">
        <v>36151.331149999998</v>
      </c>
      <c r="EG12">
        <v>1746.847268</v>
      </c>
      <c r="EH12">
        <v>145259.22469999999</v>
      </c>
      <c r="EI12">
        <v>4413.825315</v>
      </c>
      <c r="EJ12">
        <v>148995.79639999999</v>
      </c>
      <c r="EK12">
        <v>532461.46660000004</v>
      </c>
      <c r="EL12">
        <v>79402.148530000006</v>
      </c>
      <c r="EM12">
        <v>5324.6146660000004</v>
      </c>
      <c r="EN12">
        <v>198038.29990000001</v>
      </c>
      <c r="EO12">
        <v>220.9248015</v>
      </c>
      <c r="EP12">
        <v>4301.7281640000001</v>
      </c>
      <c r="EQ12">
        <v>1886.9687060000001</v>
      </c>
      <c r="ER12">
        <v>2554.880897</v>
      </c>
      <c r="ES12">
        <v>2321.3451660000001</v>
      </c>
      <c r="ET12">
        <v>4717.4217660000004</v>
      </c>
      <c r="EU12">
        <v>7566.557683</v>
      </c>
      <c r="EV12">
        <v>1130312.9380000001</v>
      </c>
      <c r="EW12">
        <v>1952.3587110000001</v>
      </c>
      <c r="EX12">
        <v>2321.3451660000001</v>
      </c>
      <c r="EY12">
        <v>2601.5880430000002</v>
      </c>
      <c r="EZ12">
        <v>1961.7001399999999</v>
      </c>
      <c r="FA12">
        <v>47641.289120000001</v>
      </c>
      <c r="FB12">
        <v>1032227.931</v>
      </c>
      <c r="FC12">
        <v>733.30219520000003</v>
      </c>
      <c r="FD12">
        <v>1714.1522649999999</v>
      </c>
      <c r="FE12">
        <v>247080.8034</v>
      </c>
      <c r="FF12">
        <v>20317.60859</v>
      </c>
      <c r="FG12">
        <v>213918.72959999999</v>
      </c>
      <c r="FH12">
        <v>337225.5955</v>
      </c>
      <c r="FI12">
        <v>2484.8201770000001</v>
      </c>
      <c r="FJ12">
        <v>831.38720220000005</v>
      </c>
      <c r="FK12">
        <v>2064.4558619999998</v>
      </c>
      <c r="FL12">
        <v>188696.87059999999</v>
      </c>
      <c r="FM12">
        <v>1952358.7109999999</v>
      </c>
      <c r="FN12">
        <v>1153666.5109999999</v>
      </c>
      <c r="FO12">
        <v>69593.647830000002</v>
      </c>
      <c r="FP12">
        <v>7192.9005139999999</v>
      </c>
      <c r="FQ12">
        <v>34329.75245</v>
      </c>
      <c r="FR12">
        <v>2751.0509109999998</v>
      </c>
      <c r="FS12">
        <v>1676.786548</v>
      </c>
      <c r="FT12">
        <v>9294.722092</v>
      </c>
      <c r="FU12">
        <v>2279.3087340000002</v>
      </c>
      <c r="FV12">
        <v>5091.0789349999995</v>
      </c>
      <c r="FW12">
        <v>2620.2709009999999</v>
      </c>
      <c r="FX12">
        <v>4656.702475</v>
      </c>
      <c r="FY12">
        <v>34423.166740000001</v>
      </c>
      <c r="FZ12">
        <v>6492.2933210000001</v>
      </c>
      <c r="GA12">
        <v>1760.8594109999999</v>
      </c>
      <c r="GB12">
        <v>1742.176553</v>
      </c>
      <c r="GC12">
        <v>15787.01541</v>
      </c>
      <c r="GD12">
        <v>1929.005138</v>
      </c>
      <c r="GE12">
        <v>9855.2078469999997</v>
      </c>
      <c r="GF12">
        <v>8874.3577769999993</v>
      </c>
      <c r="GG12">
        <v>2601.5880430000002</v>
      </c>
      <c r="GH12">
        <v>8453.993461</v>
      </c>
      <c r="GI12">
        <v>2746.3801960000001</v>
      </c>
      <c r="GJ12">
        <v>976.17935539999996</v>
      </c>
      <c r="GK12">
        <v>13638.48669</v>
      </c>
      <c r="GL12">
        <v>40822.045769999997</v>
      </c>
      <c r="GM12">
        <v>2288.6501629999998</v>
      </c>
      <c r="GN12">
        <v>2760.3923399999999</v>
      </c>
      <c r="GO12">
        <v>57449.789819999998</v>
      </c>
      <c r="GP12">
        <v>37365.716950000002</v>
      </c>
      <c r="GQ12">
        <v>13965.43671</v>
      </c>
      <c r="GR12">
        <v>4147.5945819999997</v>
      </c>
      <c r="GS12">
        <v>3115.3666509999998</v>
      </c>
      <c r="GT12">
        <v>18355.908449999999</v>
      </c>
      <c r="GU12">
        <v>36384.866880000001</v>
      </c>
      <c r="GV12">
        <v>471.74217659999999</v>
      </c>
      <c r="GW12">
        <v>1588.0429710000001</v>
      </c>
      <c r="GX12">
        <v>1177.020084</v>
      </c>
      <c r="GY12">
        <v>1195.702943</v>
      </c>
      <c r="GZ12">
        <v>9761.7935539999999</v>
      </c>
      <c r="HA12">
        <v>16861.279780000001</v>
      </c>
      <c r="HB12">
        <v>5791.6861280000003</v>
      </c>
      <c r="HC12">
        <v>551.14432509999995</v>
      </c>
      <c r="HD12">
        <v>1896.3101349999999</v>
      </c>
      <c r="HE12">
        <v>37178.888370000001</v>
      </c>
      <c r="HF12">
        <v>120037.36569999999</v>
      </c>
      <c r="HG12">
        <v>560485.75430000003</v>
      </c>
      <c r="HH12">
        <v>551144.32510000002</v>
      </c>
      <c r="HI12">
        <v>2069126.5759999999</v>
      </c>
      <c r="HJ12">
        <v>985520.78469999996</v>
      </c>
      <c r="HK12">
        <v>794021.48529999994</v>
      </c>
      <c r="HL12">
        <v>756655.7683</v>
      </c>
      <c r="HM12">
        <v>1676786.548</v>
      </c>
      <c r="HN12">
        <v>1172349.3689999999</v>
      </c>
      <c r="HO12">
        <v>72863.148060000007</v>
      </c>
      <c r="HP12">
        <v>57449.789819999998</v>
      </c>
      <c r="HQ12">
        <v>52312.00374</v>
      </c>
      <c r="HR12">
        <v>1055.581504</v>
      </c>
      <c r="HS12">
        <v>3559.0845399999998</v>
      </c>
      <c r="HT12">
        <v>235404.01680000001</v>
      </c>
      <c r="HU12">
        <v>2732.3680519999998</v>
      </c>
      <c r="HV12">
        <v>11116.300789999999</v>
      </c>
      <c r="HW12">
        <v>7379.7290990000001</v>
      </c>
      <c r="HX12">
        <v>4642.6903320000001</v>
      </c>
      <c r="HY12">
        <v>30873.423630000001</v>
      </c>
      <c r="HZ12">
        <v>6772.5361979999998</v>
      </c>
      <c r="IA12">
        <v>36384.866880000001</v>
      </c>
      <c r="IB12">
        <v>6912.6576370000002</v>
      </c>
      <c r="IC12">
        <v>3993.4609999999998</v>
      </c>
      <c r="ID12">
        <v>4437.1788880000004</v>
      </c>
      <c r="IE12">
        <v>5184.4932269999999</v>
      </c>
      <c r="IF12">
        <v>13545.072399999999</v>
      </c>
      <c r="IG12">
        <v>11209.71509</v>
      </c>
      <c r="IH12">
        <v>13451.658100000001</v>
      </c>
      <c r="II12">
        <v>28491.359179999999</v>
      </c>
      <c r="IJ12">
        <v>7052.7790750000004</v>
      </c>
      <c r="IK12">
        <v>2807.0994860000001</v>
      </c>
      <c r="IL12">
        <v>686.59504900000002</v>
      </c>
      <c r="IM12">
        <v>59318.075669999998</v>
      </c>
      <c r="IN12">
        <v>1055.581504</v>
      </c>
      <c r="IO12">
        <v>95749.649699999994</v>
      </c>
      <c r="IP12">
        <v>31153.666509999999</v>
      </c>
      <c r="IQ12">
        <v>1284.44652</v>
      </c>
      <c r="IR12">
        <v>1826.2494160000001</v>
      </c>
      <c r="IS12">
        <v>116767.8655</v>
      </c>
    </row>
    <row r="13" spans="1:262" x14ac:dyDescent="0.2">
      <c r="A13" t="s">
        <v>257</v>
      </c>
      <c r="B13">
        <v>3.6</v>
      </c>
      <c r="C13">
        <v>25.349999999999984</v>
      </c>
      <c r="D13">
        <v>3554240.6310000001</v>
      </c>
      <c r="E13">
        <v>4852071.0060000001</v>
      </c>
      <c r="F13">
        <v>552268.24459999998</v>
      </c>
      <c r="G13">
        <v>260749.50690000001</v>
      </c>
      <c r="H13">
        <v>733.72781069999996</v>
      </c>
      <c r="I13">
        <v>2859960.5520000001</v>
      </c>
      <c r="J13">
        <v>5049309.665</v>
      </c>
      <c r="K13">
        <v>276528.59960000002</v>
      </c>
      <c r="L13">
        <v>9270216.9629999995</v>
      </c>
      <c r="M13">
        <v>2887573.9640000002</v>
      </c>
      <c r="N13">
        <v>1826429.98</v>
      </c>
      <c r="O13">
        <v>3558185.4040000001</v>
      </c>
      <c r="P13">
        <v>252859.96059999999</v>
      </c>
      <c r="Q13">
        <v>3100591.716</v>
      </c>
      <c r="R13">
        <v>21932938.859999999</v>
      </c>
      <c r="S13">
        <v>268639.05330000003</v>
      </c>
      <c r="T13">
        <v>1230769.2309999999</v>
      </c>
      <c r="U13">
        <v>1021696.252</v>
      </c>
      <c r="V13">
        <v>840236.68640000001</v>
      </c>
      <c r="W13">
        <v>2508875.7400000002</v>
      </c>
      <c r="X13">
        <v>2331.3609470000001</v>
      </c>
      <c r="Y13">
        <v>86785.009860000006</v>
      </c>
      <c r="Z13">
        <v>37041.420120000002</v>
      </c>
      <c r="AA13">
        <v>13648.91519</v>
      </c>
      <c r="AB13">
        <v>38422.090730000004</v>
      </c>
      <c r="AC13">
        <v>8047.337278</v>
      </c>
      <c r="AD13">
        <v>1771.203156</v>
      </c>
      <c r="AE13">
        <v>8560.1577909999996</v>
      </c>
      <c r="AF13">
        <v>56015.779090000004</v>
      </c>
      <c r="AG13">
        <v>2591.715976</v>
      </c>
      <c r="AH13">
        <v>6351.0848130000004</v>
      </c>
      <c r="AI13">
        <v>122287.9684</v>
      </c>
      <c r="AJ13">
        <v>5917.1597629999997</v>
      </c>
      <c r="AK13">
        <v>160.15779090000001</v>
      </c>
      <c r="AL13">
        <v>2556.2130179999999</v>
      </c>
      <c r="AM13">
        <v>1637.080868</v>
      </c>
      <c r="AN13">
        <v>8915.1873770000002</v>
      </c>
      <c r="AO13">
        <v>4142.0118339999999</v>
      </c>
      <c r="AP13">
        <v>9151.8737669999991</v>
      </c>
      <c r="AQ13">
        <v>2508.87574</v>
      </c>
      <c r="AR13">
        <v>17830.374749999999</v>
      </c>
      <c r="AS13">
        <v>820.51282049999998</v>
      </c>
      <c r="AT13">
        <v>5601.5779089999996</v>
      </c>
      <c r="AU13">
        <v>17396.449700000001</v>
      </c>
      <c r="AV13">
        <v>40631.163710000001</v>
      </c>
      <c r="AW13">
        <v>674.55621299999996</v>
      </c>
      <c r="AX13">
        <v>12899.40828</v>
      </c>
      <c r="AY13">
        <v>91913.214989999993</v>
      </c>
      <c r="AZ13">
        <v>14398.42209</v>
      </c>
      <c r="BA13">
        <v>24220.907299999999</v>
      </c>
      <c r="BB13">
        <v>4299.8027609999999</v>
      </c>
      <c r="BC13">
        <v>32702.16963</v>
      </c>
      <c r="BD13">
        <v>441814.59570000001</v>
      </c>
      <c r="BE13">
        <v>903.35305719999997</v>
      </c>
      <c r="BF13">
        <v>30887.573960000002</v>
      </c>
      <c r="BG13">
        <v>59171.597629999997</v>
      </c>
      <c r="BH13">
        <v>5009.8619330000001</v>
      </c>
      <c r="BI13">
        <v>100197.2387</v>
      </c>
      <c r="BJ13">
        <v>875.739645</v>
      </c>
      <c r="BK13">
        <v>1242.60355</v>
      </c>
      <c r="BL13">
        <v>11755.424059999999</v>
      </c>
      <c r="BM13">
        <v>49704.142010000003</v>
      </c>
      <c r="BN13">
        <v>15305.71992</v>
      </c>
      <c r="BO13">
        <v>249704.14199999999</v>
      </c>
      <c r="BP13">
        <v>619329.38859999995</v>
      </c>
      <c r="BQ13">
        <v>14990.138070000001</v>
      </c>
      <c r="BR13">
        <v>29783.037479999999</v>
      </c>
      <c r="BS13">
        <v>112820.5128</v>
      </c>
      <c r="BT13">
        <v>39211.045359999996</v>
      </c>
      <c r="BU13">
        <v>257593.68840000001</v>
      </c>
      <c r="BV13">
        <v>1009861.933</v>
      </c>
      <c r="BW13">
        <v>1755424.0630000001</v>
      </c>
      <c r="BX13">
        <v>51282.05128</v>
      </c>
      <c r="BY13">
        <v>27810.650890000001</v>
      </c>
      <c r="BZ13">
        <v>40631.163710000001</v>
      </c>
      <c r="CA13">
        <v>8639.0532540000004</v>
      </c>
      <c r="CB13">
        <v>61143.984219999998</v>
      </c>
      <c r="CC13">
        <v>7613412.2290000003</v>
      </c>
      <c r="CD13">
        <v>239447.73180000001</v>
      </c>
      <c r="CE13">
        <v>1380.670611</v>
      </c>
      <c r="CF13">
        <v>406311.63709999999</v>
      </c>
      <c r="CG13">
        <v>812623.27419999999</v>
      </c>
      <c r="CH13">
        <v>4181459.5660000001</v>
      </c>
      <c r="CI13">
        <v>12583.826429999999</v>
      </c>
      <c r="CJ13">
        <v>1502958.58</v>
      </c>
      <c r="CK13">
        <v>804733.72779999999</v>
      </c>
      <c r="CL13">
        <v>5167.6528600000001</v>
      </c>
      <c r="CM13">
        <v>18777.120320000002</v>
      </c>
      <c r="CN13">
        <v>104142.01179999999</v>
      </c>
      <c r="CO13">
        <v>39842.209069999997</v>
      </c>
      <c r="CP13">
        <v>1242603.55</v>
      </c>
      <c r="CQ13">
        <v>39092.702169999997</v>
      </c>
      <c r="CR13">
        <v>785009.86190000002</v>
      </c>
      <c r="CS13">
        <v>4299.8027609999999</v>
      </c>
      <c r="CT13">
        <v>27100.59172</v>
      </c>
      <c r="CU13">
        <v>333333.3333</v>
      </c>
      <c r="CV13">
        <v>406311.63709999999</v>
      </c>
      <c r="CW13">
        <v>17830.374749999999</v>
      </c>
      <c r="CX13">
        <v>12544.378699999999</v>
      </c>
      <c r="CY13">
        <v>8520.7100589999991</v>
      </c>
      <c r="CZ13">
        <v>2441.8145960000002</v>
      </c>
      <c r="DA13">
        <v>15739.644969999999</v>
      </c>
      <c r="DB13">
        <v>8244.5759369999996</v>
      </c>
      <c r="DC13">
        <v>36252.465479999999</v>
      </c>
      <c r="DD13">
        <v>445759.3688</v>
      </c>
      <c r="DE13">
        <v>69033.530570000003</v>
      </c>
      <c r="DF13">
        <v>7416.1735699999999</v>
      </c>
      <c r="DG13">
        <v>13175.54241</v>
      </c>
      <c r="DH13">
        <v>8599.6055230000002</v>
      </c>
      <c r="DI13">
        <v>33451.676529999997</v>
      </c>
      <c r="DJ13">
        <v>90729.783039999995</v>
      </c>
      <c r="DK13">
        <v>50887.573960000002</v>
      </c>
      <c r="DL13">
        <v>216568.04730000001</v>
      </c>
      <c r="DM13">
        <v>22800.788949999998</v>
      </c>
      <c r="DN13">
        <v>10019.72387</v>
      </c>
      <c r="DO13">
        <v>11360.946749999999</v>
      </c>
      <c r="DP13">
        <v>19132.1499</v>
      </c>
      <c r="DQ13">
        <v>135700.1972</v>
      </c>
      <c r="DR13">
        <v>93491.124259999997</v>
      </c>
      <c r="DS13">
        <v>86390.53254</v>
      </c>
      <c r="DT13">
        <v>30138.067060000001</v>
      </c>
      <c r="DU13">
        <v>383.43195270000001</v>
      </c>
      <c r="DV13">
        <v>181459.5661</v>
      </c>
      <c r="DW13">
        <v>2642.998028</v>
      </c>
      <c r="DX13">
        <v>189349.11240000001</v>
      </c>
      <c r="DY13">
        <v>1234.7140039999999</v>
      </c>
      <c r="DZ13">
        <v>6508.8757400000004</v>
      </c>
      <c r="EA13">
        <v>79684.418149999998</v>
      </c>
      <c r="EB13">
        <v>346.35108480000002</v>
      </c>
      <c r="EC13">
        <v>3285.9960550000001</v>
      </c>
      <c r="ED13">
        <v>26627.218929999999</v>
      </c>
      <c r="EE13">
        <v>34635.108480000003</v>
      </c>
      <c r="EF13">
        <v>44970.414199999999</v>
      </c>
      <c r="EG13">
        <v>321.10453649999999</v>
      </c>
      <c r="EH13">
        <v>132938.856</v>
      </c>
      <c r="EI13">
        <v>5680.4733729999998</v>
      </c>
      <c r="EJ13">
        <v>151479.2899</v>
      </c>
      <c r="EK13">
        <v>587771.20319999999</v>
      </c>
      <c r="EL13">
        <v>139250.49309999999</v>
      </c>
      <c r="EM13">
        <v>2122.2879680000001</v>
      </c>
      <c r="EN13">
        <v>281656.80469999998</v>
      </c>
      <c r="EO13">
        <v>170.0197239</v>
      </c>
      <c r="EP13">
        <v>2429.9802759999998</v>
      </c>
      <c r="EQ13">
        <v>2280.0788950000001</v>
      </c>
      <c r="ER13">
        <v>1775.147929</v>
      </c>
      <c r="ES13">
        <v>1743.5897440000001</v>
      </c>
      <c r="ET13">
        <v>1207.100592</v>
      </c>
      <c r="EU13">
        <v>2706.1143980000002</v>
      </c>
      <c r="EV13">
        <v>631163.70810000005</v>
      </c>
      <c r="EW13">
        <v>1416.1735699999999</v>
      </c>
      <c r="EX13">
        <v>1743.5897440000001</v>
      </c>
      <c r="EY13">
        <v>7416.1735699999999</v>
      </c>
      <c r="EZ13">
        <v>1601.5779090000001</v>
      </c>
      <c r="FA13">
        <v>49309.664689999998</v>
      </c>
      <c r="FB13">
        <v>749506.90339999995</v>
      </c>
      <c r="FC13">
        <v>1254.43787</v>
      </c>
      <c r="FD13">
        <v>2351.0848129999999</v>
      </c>
      <c r="FE13">
        <v>239447.73180000001</v>
      </c>
      <c r="FF13">
        <v>12347.14004</v>
      </c>
      <c r="FG13">
        <v>147140.03940000001</v>
      </c>
      <c r="FH13">
        <v>280473.37280000001</v>
      </c>
      <c r="FI13">
        <v>2114.3984220000002</v>
      </c>
      <c r="FJ13">
        <v>591.71597629999997</v>
      </c>
      <c r="FK13">
        <v>5325.4437870000002</v>
      </c>
      <c r="FL13">
        <v>161735.70019999999</v>
      </c>
      <c r="FM13">
        <v>1944773.176</v>
      </c>
      <c r="FN13">
        <v>848126.23270000005</v>
      </c>
      <c r="FO13">
        <v>41025.641029999999</v>
      </c>
      <c r="FP13">
        <v>6548.3234709999997</v>
      </c>
      <c r="FQ13">
        <v>22682.445759999999</v>
      </c>
      <c r="FR13">
        <v>1992.1104539999999</v>
      </c>
      <c r="FS13">
        <v>1416.1735699999999</v>
      </c>
      <c r="FT13">
        <v>9901.3806710000008</v>
      </c>
      <c r="FU13">
        <v>1546.351085</v>
      </c>
      <c r="FV13">
        <v>4063.1163710000001</v>
      </c>
      <c r="FW13">
        <v>3262.3274160000001</v>
      </c>
      <c r="FX13">
        <v>2998.0276130000002</v>
      </c>
      <c r="FY13">
        <v>45759.368840000003</v>
      </c>
      <c r="FZ13">
        <v>7218.9349110000003</v>
      </c>
      <c r="GA13">
        <v>1238.6587770000001</v>
      </c>
      <c r="GB13">
        <v>1818.540434</v>
      </c>
      <c r="GC13">
        <v>22366.86391</v>
      </c>
      <c r="GD13">
        <v>1424.063116</v>
      </c>
      <c r="GE13">
        <v>8086.7850099999996</v>
      </c>
      <c r="GF13">
        <v>9704.1420120000002</v>
      </c>
      <c r="GG13">
        <v>1763.313609</v>
      </c>
      <c r="GH13">
        <v>8047.337278</v>
      </c>
      <c r="GI13">
        <v>2587.7712029999998</v>
      </c>
      <c r="GJ13">
        <v>351.47928990000003</v>
      </c>
      <c r="GK13">
        <v>15384.615379999999</v>
      </c>
      <c r="GL13">
        <v>26272.189350000001</v>
      </c>
      <c r="GM13">
        <v>2781.0650890000002</v>
      </c>
      <c r="GN13">
        <v>1589.74359</v>
      </c>
      <c r="GO13">
        <v>61932.938860000002</v>
      </c>
      <c r="GP13">
        <v>46153.846149999998</v>
      </c>
      <c r="GQ13">
        <v>9664.6942799999997</v>
      </c>
      <c r="GR13">
        <v>4339.2504929999996</v>
      </c>
      <c r="GS13">
        <v>2011.8343199999999</v>
      </c>
      <c r="GT13">
        <v>15976.33136</v>
      </c>
      <c r="GU13">
        <v>39132.149899999997</v>
      </c>
      <c r="GV13">
        <v>520.71005920000005</v>
      </c>
      <c r="GW13">
        <v>2536.4891520000001</v>
      </c>
      <c r="GX13">
        <v>1364.891519</v>
      </c>
      <c r="GY13">
        <v>970.41420119999998</v>
      </c>
      <c r="GZ13">
        <v>10256.410260000001</v>
      </c>
      <c r="HA13">
        <v>15266.27219</v>
      </c>
      <c r="HB13">
        <v>7455.6213019999996</v>
      </c>
      <c r="HC13">
        <v>579.88165679999997</v>
      </c>
      <c r="HD13">
        <v>1869.8224849999999</v>
      </c>
      <c r="HE13">
        <v>13333.333329999999</v>
      </c>
      <c r="HF13">
        <v>18816.568050000002</v>
      </c>
      <c r="HG13">
        <v>106508.8757</v>
      </c>
      <c r="HH13">
        <v>402366.8639</v>
      </c>
      <c r="HI13">
        <v>1621301.7749999999</v>
      </c>
      <c r="HJ13">
        <v>927021.69629999995</v>
      </c>
      <c r="HK13">
        <v>493096.64689999999</v>
      </c>
      <c r="HL13">
        <v>603550.29590000003</v>
      </c>
      <c r="HM13">
        <v>1274161.736</v>
      </c>
      <c r="HN13">
        <v>1045364.892</v>
      </c>
      <c r="HO13">
        <v>65088.757400000002</v>
      </c>
      <c r="HP13">
        <v>46153.846149999998</v>
      </c>
      <c r="HQ13">
        <v>54043.392500000002</v>
      </c>
      <c r="HR13">
        <v>658.77712029999998</v>
      </c>
      <c r="HS13">
        <v>4299.8027609999999</v>
      </c>
      <c r="HT13">
        <v>212623.27420000001</v>
      </c>
      <c r="HU13">
        <v>2690.3353059999999</v>
      </c>
      <c r="HV13">
        <v>15266.27219</v>
      </c>
      <c r="HW13">
        <v>8994.0828399999991</v>
      </c>
      <c r="HX13">
        <v>3021.6962520000002</v>
      </c>
      <c r="HY13">
        <v>26785.009859999998</v>
      </c>
      <c r="HZ13">
        <v>7928.9940829999996</v>
      </c>
      <c r="IA13">
        <v>42603.550300000003</v>
      </c>
      <c r="IB13">
        <v>6311.6370809999999</v>
      </c>
      <c r="IC13">
        <v>4102.5641029999997</v>
      </c>
      <c r="ID13">
        <v>3944.7731760000001</v>
      </c>
      <c r="IE13">
        <v>4023.668639</v>
      </c>
      <c r="IF13">
        <v>10532.544379999999</v>
      </c>
      <c r="IG13">
        <v>10335.30572</v>
      </c>
      <c r="IH13">
        <v>12938.856019999999</v>
      </c>
      <c r="II13">
        <v>26903.353060000001</v>
      </c>
      <c r="IJ13">
        <v>7100.5917159999999</v>
      </c>
      <c r="IK13">
        <v>2457.5936879999999</v>
      </c>
      <c r="IL13">
        <v>1065.088757</v>
      </c>
      <c r="IM13">
        <v>67850.098620000004</v>
      </c>
      <c r="IN13">
        <v>658.77712029999998</v>
      </c>
      <c r="IO13">
        <v>79289.940830000007</v>
      </c>
      <c r="IP13">
        <v>18658.777119999999</v>
      </c>
      <c r="IQ13">
        <v>354.6351085</v>
      </c>
      <c r="IR13">
        <v>4142.0118339999999</v>
      </c>
      <c r="IS13">
        <v>114792.89939999999</v>
      </c>
    </row>
    <row r="14" spans="1:262" x14ac:dyDescent="0.2">
      <c r="A14" t="s">
        <v>258</v>
      </c>
      <c r="B14">
        <v>3.6</v>
      </c>
      <c r="C14">
        <v>19.540000000000113</v>
      </c>
      <c r="D14">
        <v>7164790.1739999996</v>
      </c>
      <c r="E14">
        <v>8546571.1359999999</v>
      </c>
      <c r="F14">
        <v>951893.55169999995</v>
      </c>
      <c r="G14">
        <v>296315.25079999998</v>
      </c>
      <c r="H14">
        <v>2784.032753</v>
      </c>
      <c r="I14">
        <v>3597748.2089999998</v>
      </c>
      <c r="J14">
        <v>6499488.2290000003</v>
      </c>
      <c r="K14">
        <v>425281.47389999998</v>
      </c>
      <c r="L14">
        <v>12640736.949999999</v>
      </c>
      <c r="M14">
        <v>8290685.773</v>
      </c>
      <c r="N14">
        <v>4196519.9589999998</v>
      </c>
      <c r="O14">
        <v>4191402.2519999999</v>
      </c>
      <c r="P14">
        <v>649948.82290000003</v>
      </c>
      <c r="Q14">
        <v>10951893.550000001</v>
      </c>
      <c r="R14">
        <v>23336745.140000001</v>
      </c>
      <c r="S14">
        <v>410440.12280000001</v>
      </c>
      <c r="T14">
        <v>2041965.2</v>
      </c>
      <c r="U14">
        <v>1678607.9839999999</v>
      </c>
      <c r="V14">
        <v>859774.82090000005</v>
      </c>
      <c r="W14">
        <v>5322415.5580000002</v>
      </c>
      <c r="X14">
        <v>7676.5609009999998</v>
      </c>
      <c r="Y14">
        <v>80859.774820000006</v>
      </c>
      <c r="Z14">
        <v>73183.213919999995</v>
      </c>
      <c r="AA14">
        <v>74206.755369999999</v>
      </c>
      <c r="AB14">
        <v>61412.487209999999</v>
      </c>
      <c r="AC14">
        <v>18116.683730000001</v>
      </c>
      <c r="AD14">
        <v>11873.08086</v>
      </c>
      <c r="AE14">
        <v>12947.79939</v>
      </c>
      <c r="AF14">
        <v>90583.41863</v>
      </c>
      <c r="AG14">
        <v>1755.373593</v>
      </c>
      <c r="AH14">
        <v>11566.01842</v>
      </c>
      <c r="AI14">
        <v>115148.4135</v>
      </c>
      <c r="AJ14">
        <v>9672.466735</v>
      </c>
      <c r="AK14">
        <v>2917.0931420000002</v>
      </c>
      <c r="AL14">
        <v>12896.622310000001</v>
      </c>
      <c r="AM14">
        <v>2610.030706</v>
      </c>
      <c r="AN14">
        <v>6397.1340840000003</v>
      </c>
      <c r="AO14">
        <v>7420.6755370000001</v>
      </c>
      <c r="AP14">
        <v>24974.411459999999</v>
      </c>
      <c r="AQ14">
        <v>8495.3940629999997</v>
      </c>
      <c r="AR14">
        <v>40941.65814</v>
      </c>
      <c r="AS14">
        <v>1995.9058339999999</v>
      </c>
      <c r="AT14">
        <v>35977.482089999998</v>
      </c>
      <c r="AU14">
        <v>61412.487209999999</v>
      </c>
      <c r="AV14">
        <v>168372.56909999999</v>
      </c>
      <c r="AW14">
        <v>2215.967247</v>
      </c>
      <c r="AX14">
        <v>44268.167860000001</v>
      </c>
      <c r="AY14">
        <v>118219.0379</v>
      </c>
      <c r="AZ14">
        <v>14738.996929999999</v>
      </c>
      <c r="BA14">
        <v>18321.392019999999</v>
      </c>
      <c r="BB14">
        <v>3398.1576249999998</v>
      </c>
      <c r="BC14">
        <v>39201.637669999996</v>
      </c>
      <c r="BD14">
        <v>511770.7267</v>
      </c>
      <c r="BE14">
        <v>3224.1555779999999</v>
      </c>
      <c r="BF14">
        <v>37256.908900000002</v>
      </c>
      <c r="BG14">
        <v>85977.482090000005</v>
      </c>
      <c r="BH14">
        <v>7420.6755370000001</v>
      </c>
      <c r="BI14">
        <v>92630.501539999997</v>
      </c>
      <c r="BJ14">
        <v>931.42272260000004</v>
      </c>
      <c r="BK14">
        <v>2415.5578300000002</v>
      </c>
      <c r="BL14">
        <v>17093.14227</v>
      </c>
      <c r="BM14">
        <v>75230.296830000007</v>
      </c>
      <c r="BN14">
        <v>25486.18219</v>
      </c>
      <c r="BO14">
        <v>493346.98060000001</v>
      </c>
      <c r="BP14">
        <v>982599.7953</v>
      </c>
      <c r="BQ14">
        <v>14738.996929999999</v>
      </c>
      <c r="BR14">
        <v>33316.274310000001</v>
      </c>
      <c r="BS14">
        <v>216479.01740000001</v>
      </c>
      <c r="BT14">
        <v>59877.175029999999</v>
      </c>
      <c r="BU14">
        <v>298362.33370000002</v>
      </c>
      <c r="BV14">
        <v>2876151.4840000002</v>
      </c>
      <c r="BW14">
        <v>2072671.443</v>
      </c>
      <c r="BX14">
        <v>124360.28660000001</v>
      </c>
      <c r="BY14">
        <v>57318.321389999997</v>
      </c>
      <c r="BZ14">
        <v>57830.092120000001</v>
      </c>
      <c r="CA14">
        <v>8751.2794269999995</v>
      </c>
      <c r="CB14">
        <v>93654.042990000002</v>
      </c>
      <c r="CC14">
        <v>7983623.3370000003</v>
      </c>
      <c r="CD14">
        <v>200614.1249</v>
      </c>
      <c r="CE14">
        <v>5373.5926310000004</v>
      </c>
      <c r="CF14">
        <v>793244.62639999995</v>
      </c>
      <c r="CG14">
        <v>1008188.3320000001</v>
      </c>
      <c r="CH14">
        <v>5015353.1220000004</v>
      </c>
      <c r="CI14">
        <v>15813.715459999999</v>
      </c>
      <c r="CJ14">
        <v>2963152.5079999999</v>
      </c>
      <c r="CK14">
        <v>1330603.889</v>
      </c>
      <c r="CL14">
        <v>9365.4042989999998</v>
      </c>
      <c r="CM14">
        <v>35516.888429999999</v>
      </c>
      <c r="CN14">
        <v>166837.25690000001</v>
      </c>
      <c r="CO14">
        <v>60900.716480000003</v>
      </c>
      <c r="CP14">
        <v>1269191.402</v>
      </c>
      <c r="CQ14">
        <v>48567.041969999998</v>
      </c>
      <c r="CR14">
        <v>1023541.453</v>
      </c>
      <c r="CS14">
        <v>9109.5189360000004</v>
      </c>
      <c r="CT14">
        <v>27482.088019999999</v>
      </c>
      <c r="CU14">
        <v>203172.9785</v>
      </c>
      <c r="CV14">
        <v>342886.38689999998</v>
      </c>
      <c r="CW14">
        <v>19089.04811</v>
      </c>
      <c r="CX14">
        <v>17809.621289999999</v>
      </c>
      <c r="CY14">
        <v>13101.330599999999</v>
      </c>
      <c r="CZ14">
        <v>5936.54043</v>
      </c>
      <c r="DA14">
        <v>47697.031730000002</v>
      </c>
      <c r="DB14">
        <v>10593.654039999999</v>
      </c>
      <c r="DC14">
        <v>70112.589559999993</v>
      </c>
      <c r="DD14">
        <v>875127.94270000001</v>
      </c>
      <c r="DE14">
        <v>92630.501539999997</v>
      </c>
      <c r="DF14">
        <v>14994.88229</v>
      </c>
      <c r="DG14">
        <v>25281.473900000001</v>
      </c>
      <c r="DH14">
        <v>14994.88229</v>
      </c>
      <c r="DI14">
        <v>78300.921189999994</v>
      </c>
      <c r="DJ14">
        <v>129477.9939</v>
      </c>
      <c r="DK14">
        <v>114636.6428</v>
      </c>
      <c r="DL14">
        <v>367451.38179999997</v>
      </c>
      <c r="DM14">
        <v>40429.887410000003</v>
      </c>
      <c r="DN14">
        <v>21903.787100000001</v>
      </c>
      <c r="DO14">
        <v>20266.120780000001</v>
      </c>
      <c r="DP14">
        <v>28352.098259999999</v>
      </c>
      <c r="DQ14">
        <v>134595.70110000001</v>
      </c>
      <c r="DR14">
        <v>129477.9939</v>
      </c>
      <c r="DS14">
        <v>156090.0716</v>
      </c>
      <c r="DT14">
        <v>55783.009209999997</v>
      </c>
      <c r="DU14">
        <v>936.54042990000005</v>
      </c>
      <c r="DV14">
        <v>157113.61309999999</v>
      </c>
      <c r="DW14">
        <v>987.71750259999999</v>
      </c>
      <c r="DX14">
        <v>241555.783</v>
      </c>
      <c r="DY14">
        <v>6960.0818829999998</v>
      </c>
      <c r="DZ14">
        <v>7727.7379730000002</v>
      </c>
      <c r="EA14">
        <v>119754.3501</v>
      </c>
      <c r="EB14">
        <v>417.60491300000001</v>
      </c>
      <c r="EC14">
        <v>7267.144319</v>
      </c>
      <c r="ED14">
        <v>29682.702150000001</v>
      </c>
      <c r="EE14">
        <v>28147.38997</v>
      </c>
      <c r="EF14">
        <v>56806.550669999997</v>
      </c>
      <c r="EG14">
        <v>2026.6120780000001</v>
      </c>
      <c r="EH14">
        <v>181166.83730000001</v>
      </c>
      <c r="EI14">
        <v>11514.841350000001</v>
      </c>
      <c r="EJ14">
        <v>145854.65710000001</v>
      </c>
      <c r="EK14">
        <v>757420.67550000001</v>
      </c>
      <c r="EL14">
        <v>79324.462639999998</v>
      </c>
      <c r="EM14">
        <v>5629.4779939999999</v>
      </c>
      <c r="EN14">
        <v>368474.92320000002</v>
      </c>
      <c r="EO14">
        <v>1131.0133060000001</v>
      </c>
      <c r="EP14">
        <v>3868.9866940000002</v>
      </c>
      <c r="EQ14">
        <v>1821.903787</v>
      </c>
      <c r="ER14">
        <v>864.89252810000005</v>
      </c>
      <c r="ES14">
        <v>2804.5035819999998</v>
      </c>
      <c r="ET14">
        <v>6294.779939</v>
      </c>
      <c r="EU14">
        <v>3372.5690890000001</v>
      </c>
      <c r="EV14">
        <v>747185.26100000006</v>
      </c>
      <c r="EW14">
        <v>2528.1473900000001</v>
      </c>
      <c r="EX14">
        <v>2804.5035819999998</v>
      </c>
      <c r="EY14">
        <v>5885.3633570000002</v>
      </c>
      <c r="EZ14">
        <v>2057.3183210000002</v>
      </c>
      <c r="FA14">
        <v>52200.614119999998</v>
      </c>
      <c r="FB14">
        <v>1054247.6969999999</v>
      </c>
      <c r="FC14">
        <v>2088.0245650000002</v>
      </c>
      <c r="FD14">
        <v>2512.7942680000001</v>
      </c>
      <c r="FE14">
        <v>149437.05220000001</v>
      </c>
      <c r="FF14">
        <v>29068.577280000001</v>
      </c>
      <c r="FG14">
        <v>203172.9785</v>
      </c>
      <c r="FH14">
        <v>283520.98259999999</v>
      </c>
      <c r="FI14">
        <v>2876.151484</v>
      </c>
      <c r="FJ14">
        <v>480.55271240000002</v>
      </c>
      <c r="FK14">
        <v>2799.3858749999999</v>
      </c>
      <c r="FL14">
        <v>213408.39300000001</v>
      </c>
      <c r="FM14">
        <v>1878198.567</v>
      </c>
      <c r="FN14">
        <v>1212896.622</v>
      </c>
      <c r="FO14">
        <v>54759.46776</v>
      </c>
      <c r="FP14">
        <v>6294.779939</v>
      </c>
      <c r="FQ14">
        <v>29785.05629</v>
      </c>
      <c r="FR14">
        <v>2451.381781</v>
      </c>
      <c r="FS14">
        <v>2512.7942680000001</v>
      </c>
      <c r="FT14">
        <v>9467.7584439999991</v>
      </c>
      <c r="FU14">
        <v>2886.3868990000001</v>
      </c>
      <c r="FV14">
        <v>7523.0296829999997</v>
      </c>
      <c r="FW14">
        <v>3812.691914</v>
      </c>
      <c r="FX14">
        <v>7625.383828</v>
      </c>
      <c r="FY14">
        <v>24462.640739999999</v>
      </c>
      <c r="FZ14">
        <v>5168.8843399999996</v>
      </c>
      <c r="GA14">
        <v>1258.9559879999999</v>
      </c>
      <c r="GB14">
        <v>2262.0266120000001</v>
      </c>
      <c r="GC14">
        <v>22415.557830000002</v>
      </c>
      <c r="GD14">
        <v>1458.5465710000001</v>
      </c>
      <c r="GE14">
        <v>9774.8208799999993</v>
      </c>
      <c r="GF14">
        <v>5680.6550669999997</v>
      </c>
      <c r="GG14">
        <v>1832.1392020000001</v>
      </c>
      <c r="GH14">
        <v>12691.91402</v>
      </c>
      <c r="GI14">
        <v>2461.6171949999998</v>
      </c>
      <c r="GJ14">
        <v>1177.0726709999999</v>
      </c>
      <c r="GK14">
        <v>32599.795289999998</v>
      </c>
      <c r="GL14">
        <v>37205.731829999997</v>
      </c>
      <c r="GM14">
        <v>3654.042989</v>
      </c>
      <c r="GN14">
        <v>5424.7697029999999</v>
      </c>
      <c r="GO14">
        <v>204708.29070000001</v>
      </c>
      <c r="GP14">
        <v>87001.023539999995</v>
      </c>
      <c r="GQ14">
        <v>18986.693960000001</v>
      </c>
      <c r="GR14">
        <v>5322.4155579999997</v>
      </c>
      <c r="GS14">
        <v>5629.4779939999999</v>
      </c>
      <c r="GT14">
        <v>33725.690889999998</v>
      </c>
      <c r="GU14">
        <v>102354.1453</v>
      </c>
      <c r="GV14">
        <v>1427.840328</v>
      </c>
      <c r="GW14">
        <v>3705.220061</v>
      </c>
      <c r="GX14">
        <v>2088.0245650000002</v>
      </c>
      <c r="GY14">
        <v>1453.428864</v>
      </c>
      <c r="GZ14">
        <v>10235.41453</v>
      </c>
      <c r="HA14">
        <v>32753.326509999999</v>
      </c>
      <c r="HB14">
        <v>19191.402249999999</v>
      </c>
      <c r="HC14">
        <v>1141.2487209999999</v>
      </c>
      <c r="HD14">
        <v>2302.9682699999998</v>
      </c>
      <c r="HE14">
        <v>17911.975439999998</v>
      </c>
      <c r="HF14">
        <v>31013.306039999999</v>
      </c>
      <c r="HG14">
        <v>614124.87210000004</v>
      </c>
      <c r="HH14">
        <v>1560900.716</v>
      </c>
      <c r="HI14">
        <v>2809621.29</v>
      </c>
      <c r="HJ14">
        <v>1796315.2509999999</v>
      </c>
      <c r="HK14">
        <v>2784032.753</v>
      </c>
      <c r="HL14">
        <v>1412487.206</v>
      </c>
      <c r="HM14">
        <v>2799385.875</v>
      </c>
      <c r="HN14">
        <v>2036847.4920000001</v>
      </c>
      <c r="HO14">
        <v>138689.86689999999</v>
      </c>
      <c r="HP14">
        <v>97236.438080000007</v>
      </c>
      <c r="HQ14">
        <v>71647.901740000001</v>
      </c>
      <c r="HR14">
        <v>527.12384850000001</v>
      </c>
      <c r="HS14">
        <v>7932.4462640000002</v>
      </c>
      <c r="HT14">
        <v>240532.24160000001</v>
      </c>
      <c r="HU14">
        <v>4181.1668369999998</v>
      </c>
      <c r="HV14">
        <v>20880.245650000001</v>
      </c>
      <c r="HW14">
        <v>7267.144319</v>
      </c>
      <c r="HX14">
        <v>4462.6407369999997</v>
      </c>
      <c r="HY14">
        <v>37819.856699999997</v>
      </c>
      <c r="HZ14">
        <v>9928.3520979999994</v>
      </c>
      <c r="IA14">
        <v>81371.545549999995</v>
      </c>
      <c r="IB14">
        <v>10747.18526</v>
      </c>
      <c r="IC14">
        <v>5834.1862849999998</v>
      </c>
      <c r="ID14">
        <v>6550.6653020000003</v>
      </c>
      <c r="IE14">
        <v>2947.7993860000001</v>
      </c>
      <c r="IF14">
        <v>11924.25793</v>
      </c>
      <c r="IG14">
        <v>10491.2999</v>
      </c>
      <c r="IH14">
        <v>15506.65302</v>
      </c>
      <c r="II14">
        <v>31985.670419999999</v>
      </c>
      <c r="IJ14">
        <v>10491.2999</v>
      </c>
      <c r="IK14">
        <v>3167.8607980000002</v>
      </c>
      <c r="IL14">
        <v>885.3633572</v>
      </c>
      <c r="IM14">
        <v>59877.175029999999</v>
      </c>
      <c r="IN14">
        <v>527.12384850000001</v>
      </c>
      <c r="IO14">
        <v>117707.2671</v>
      </c>
      <c r="IP14">
        <v>44319.344929999999</v>
      </c>
      <c r="IQ14">
        <v>931.42272260000004</v>
      </c>
      <c r="IR14">
        <v>2814.7389969999999</v>
      </c>
      <c r="IS14">
        <v>174513.81779999999</v>
      </c>
    </row>
    <row r="15" spans="1:262" x14ac:dyDescent="0.2">
      <c r="A15" t="s">
        <v>259</v>
      </c>
      <c r="B15">
        <v>3.6</v>
      </c>
      <c r="C15">
        <v>21.549999999999958</v>
      </c>
      <c r="D15">
        <v>5336426.9139999999</v>
      </c>
      <c r="E15">
        <v>6032482.5990000004</v>
      </c>
      <c r="F15">
        <v>603248.25989999995</v>
      </c>
      <c r="G15">
        <v>229698.37590000001</v>
      </c>
      <c r="H15">
        <v>825.98607890000005</v>
      </c>
      <c r="I15">
        <v>2672853.8280000002</v>
      </c>
      <c r="J15">
        <v>4371229.6979999999</v>
      </c>
      <c r="K15">
        <v>260324.826</v>
      </c>
      <c r="L15">
        <v>9280742.4590000007</v>
      </c>
      <c r="M15">
        <v>7517401.392</v>
      </c>
      <c r="N15">
        <v>2983758.7009999999</v>
      </c>
      <c r="O15">
        <v>3438515.0809999998</v>
      </c>
      <c r="P15">
        <v>351276.10210000002</v>
      </c>
      <c r="Q15">
        <v>4631090.4869999997</v>
      </c>
      <c r="R15">
        <v>18143851.510000002</v>
      </c>
      <c r="S15">
        <v>317401.3921</v>
      </c>
      <c r="T15">
        <v>1276102.088</v>
      </c>
      <c r="U15">
        <v>519721.57770000002</v>
      </c>
      <c r="V15">
        <v>603248.25989999995</v>
      </c>
      <c r="W15">
        <v>3559164.733</v>
      </c>
      <c r="X15">
        <v>1392.111369</v>
      </c>
      <c r="Y15">
        <v>93735.49884</v>
      </c>
      <c r="Z15">
        <v>44593.967519999998</v>
      </c>
      <c r="AA15">
        <v>27563.805100000001</v>
      </c>
      <c r="AB15">
        <v>49651.972159999998</v>
      </c>
      <c r="AC15">
        <v>9837.5870070000001</v>
      </c>
      <c r="AD15">
        <v>2278.422274</v>
      </c>
      <c r="AE15">
        <v>11508.120650000001</v>
      </c>
      <c r="AF15">
        <v>102552.20419999999</v>
      </c>
      <c r="AG15">
        <v>1679.8143849999999</v>
      </c>
      <c r="AH15">
        <v>9141.5313229999992</v>
      </c>
      <c r="AI15">
        <v>116937.355</v>
      </c>
      <c r="AJ15">
        <v>10858.46868</v>
      </c>
      <c r="AK15">
        <v>1540.6032479999999</v>
      </c>
      <c r="AL15">
        <v>7424.5939680000001</v>
      </c>
      <c r="AM15">
        <v>1535.9628769999999</v>
      </c>
      <c r="AN15">
        <v>9559.1647329999996</v>
      </c>
      <c r="AO15">
        <v>5568.4454759999999</v>
      </c>
      <c r="AP15">
        <v>7053.3642689999997</v>
      </c>
      <c r="AQ15">
        <v>4403.712297</v>
      </c>
      <c r="AR15">
        <v>10487.23898</v>
      </c>
      <c r="AS15">
        <v>2004.640371</v>
      </c>
      <c r="AT15">
        <v>10440.83527</v>
      </c>
      <c r="AU15">
        <v>23990.719260000002</v>
      </c>
      <c r="AV15">
        <v>94663.573090000005</v>
      </c>
      <c r="AW15">
        <v>1252.900232</v>
      </c>
      <c r="AX15">
        <v>30023.201860000001</v>
      </c>
      <c r="AY15">
        <v>95591.647330000007</v>
      </c>
      <c r="AZ15">
        <v>11972.15777</v>
      </c>
      <c r="BA15">
        <v>14941.995360000001</v>
      </c>
      <c r="BB15">
        <v>3498.839907</v>
      </c>
      <c r="BC15">
        <v>26078.886310000002</v>
      </c>
      <c r="BD15">
        <v>337354.98839999997</v>
      </c>
      <c r="BE15">
        <v>1865.429234</v>
      </c>
      <c r="BF15">
        <v>52900.232020000003</v>
      </c>
      <c r="BG15">
        <v>70069.60557</v>
      </c>
      <c r="BH15">
        <v>8120.6496520000001</v>
      </c>
      <c r="BI15">
        <v>72853.828309999997</v>
      </c>
      <c r="BJ15">
        <v>979.11832949999996</v>
      </c>
      <c r="BK15">
        <v>1067.2853829999999</v>
      </c>
      <c r="BL15">
        <v>12296.983759999999</v>
      </c>
      <c r="BM15">
        <v>69605.568450000006</v>
      </c>
      <c r="BN15">
        <v>8863.1090490000006</v>
      </c>
      <c r="BO15">
        <v>231090.4872</v>
      </c>
      <c r="BP15">
        <v>802784.22270000004</v>
      </c>
      <c r="BQ15">
        <v>8631.0904869999995</v>
      </c>
      <c r="BR15">
        <v>29976.798139999999</v>
      </c>
      <c r="BS15">
        <v>122505.8005</v>
      </c>
      <c r="BT15">
        <v>45522.04176</v>
      </c>
      <c r="BU15">
        <v>310904.87239999999</v>
      </c>
      <c r="BV15">
        <v>1888631.09</v>
      </c>
      <c r="BW15">
        <v>1930394.432</v>
      </c>
      <c r="BX15">
        <v>68677.494200000001</v>
      </c>
      <c r="BY15">
        <v>20278.422269999999</v>
      </c>
      <c r="BZ15">
        <v>36426.914149999997</v>
      </c>
      <c r="CA15">
        <v>3438.515081</v>
      </c>
      <c r="CB15">
        <v>47331.786540000001</v>
      </c>
      <c r="CC15">
        <v>8909512.7609999999</v>
      </c>
      <c r="CD15">
        <v>269141.53129999997</v>
      </c>
      <c r="CE15">
        <v>1559.1647330000001</v>
      </c>
      <c r="CF15">
        <v>533642.69140000001</v>
      </c>
      <c r="CG15">
        <v>900232.01859999995</v>
      </c>
      <c r="CH15">
        <v>4733178.6540000001</v>
      </c>
      <c r="CI15">
        <v>15962.87703</v>
      </c>
      <c r="CJ15">
        <v>2403712.2969999998</v>
      </c>
      <c r="CK15">
        <v>1308584.6869999999</v>
      </c>
      <c r="CL15">
        <v>8306.2645009999997</v>
      </c>
      <c r="CM15">
        <v>26589.327150000001</v>
      </c>
      <c r="CN15">
        <v>114153.1323</v>
      </c>
      <c r="CO15">
        <v>45197.215779999999</v>
      </c>
      <c r="CP15">
        <v>1262180.9739999999</v>
      </c>
      <c r="CQ15">
        <v>67285.382830000002</v>
      </c>
      <c r="CR15">
        <v>723897.9118</v>
      </c>
      <c r="CS15">
        <v>4825.9860790000002</v>
      </c>
      <c r="CT15">
        <v>26542.923429999999</v>
      </c>
      <c r="CU15">
        <v>312296.98379999999</v>
      </c>
      <c r="CV15">
        <v>400464.03710000002</v>
      </c>
      <c r="CW15">
        <v>16890.951280000001</v>
      </c>
      <c r="CX15">
        <v>14802.78422</v>
      </c>
      <c r="CY15">
        <v>7331.7865430000002</v>
      </c>
      <c r="CZ15">
        <v>3559.1647330000001</v>
      </c>
      <c r="DA15">
        <v>16102.088170000001</v>
      </c>
      <c r="DB15">
        <v>11090.48724</v>
      </c>
      <c r="DC15">
        <v>55684.454760000001</v>
      </c>
      <c r="DD15">
        <v>631090.48719999997</v>
      </c>
      <c r="DE15">
        <v>58468.677490000002</v>
      </c>
      <c r="DF15">
        <v>9141.5313229999992</v>
      </c>
      <c r="DG15">
        <v>6032.4825989999999</v>
      </c>
      <c r="DH15">
        <v>12668.213460000001</v>
      </c>
      <c r="DI15">
        <v>63109.048719999999</v>
      </c>
      <c r="DJ15">
        <v>89095.127609999996</v>
      </c>
      <c r="DK15">
        <v>95127.610209999999</v>
      </c>
      <c r="DL15">
        <v>258004.6404</v>
      </c>
      <c r="DM15">
        <v>33967.517399999997</v>
      </c>
      <c r="DN15">
        <v>9651.9721580000005</v>
      </c>
      <c r="DO15">
        <v>19350.348030000001</v>
      </c>
      <c r="DP15">
        <v>19907.192579999999</v>
      </c>
      <c r="DQ15">
        <v>125290.0232</v>
      </c>
      <c r="DR15">
        <v>103480.2784</v>
      </c>
      <c r="DS15">
        <v>103944.3155</v>
      </c>
      <c r="DT15">
        <v>35730.858469999999</v>
      </c>
      <c r="DU15">
        <v>1457.076566</v>
      </c>
      <c r="DV15">
        <v>176798.1439</v>
      </c>
      <c r="DW15">
        <v>2218.097448</v>
      </c>
      <c r="DX15">
        <v>157772.62179999999</v>
      </c>
      <c r="DY15">
        <v>1670.533643</v>
      </c>
      <c r="DZ15">
        <v>3419.9535959999998</v>
      </c>
      <c r="EA15">
        <v>90487.238979999995</v>
      </c>
      <c r="EB15">
        <v>367.98143850000002</v>
      </c>
      <c r="EC15">
        <v>1828.3062649999999</v>
      </c>
      <c r="ED15">
        <v>18236.658930000001</v>
      </c>
      <c r="EE15">
        <v>28584.68677</v>
      </c>
      <c r="EF15">
        <v>42412.993040000001</v>
      </c>
      <c r="EG15">
        <v>598.60788860000002</v>
      </c>
      <c r="EH15">
        <v>115545.2436</v>
      </c>
      <c r="EI15">
        <v>5846.867749</v>
      </c>
      <c r="EJ15">
        <v>151276.10209999999</v>
      </c>
      <c r="EK15">
        <v>570765.66130000004</v>
      </c>
      <c r="EL15">
        <v>64965.197220000002</v>
      </c>
      <c r="EM15">
        <v>2296.9837590000002</v>
      </c>
      <c r="EN15">
        <v>127610.20879999999</v>
      </c>
      <c r="EO15">
        <v>329.93039440000001</v>
      </c>
      <c r="EP15">
        <v>2677.4942000000001</v>
      </c>
      <c r="EQ15">
        <v>1401.3921110000001</v>
      </c>
      <c r="ER15">
        <v>1192.5754059999999</v>
      </c>
      <c r="ES15">
        <v>2529.0023200000001</v>
      </c>
      <c r="ET15">
        <v>3703.0162409999998</v>
      </c>
      <c r="EU15">
        <v>3457.0765660000002</v>
      </c>
      <c r="EV15">
        <v>709976.79810000001</v>
      </c>
      <c r="EW15">
        <v>2255.2204179999999</v>
      </c>
      <c r="EX15">
        <v>2529.0023200000001</v>
      </c>
      <c r="EY15">
        <v>2176.3341070000001</v>
      </c>
      <c r="EZ15">
        <v>1921.113689</v>
      </c>
      <c r="FA15">
        <v>68213.457079999993</v>
      </c>
      <c r="FB15">
        <v>723897.9118</v>
      </c>
      <c r="FC15">
        <v>4088.1670530000001</v>
      </c>
      <c r="FD15">
        <v>5522.0417630000002</v>
      </c>
      <c r="FE15">
        <v>259860.78890000001</v>
      </c>
      <c r="FF15">
        <v>20788.863109999998</v>
      </c>
      <c r="FG15">
        <v>189327.14619999999</v>
      </c>
      <c r="FH15">
        <v>245011.60089999999</v>
      </c>
      <c r="FI15">
        <v>2380.5104409999999</v>
      </c>
      <c r="FJ15">
        <v>761.02088170000002</v>
      </c>
      <c r="FK15">
        <v>4450.1160090000003</v>
      </c>
      <c r="FL15">
        <v>204176.33410000001</v>
      </c>
      <c r="FM15">
        <v>1577726.2180000001</v>
      </c>
      <c r="FN15">
        <v>1183294.6640000001</v>
      </c>
      <c r="FO15">
        <v>33967.517399999997</v>
      </c>
      <c r="FP15">
        <v>5197.2157770000003</v>
      </c>
      <c r="FQ15">
        <v>25475.638050000001</v>
      </c>
      <c r="FR15">
        <v>2761.0208819999998</v>
      </c>
      <c r="FS15">
        <v>566.12528999999995</v>
      </c>
      <c r="FT15">
        <v>9466.3573090000009</v>
      </c>
      <c r="FU15">
        <v>2004.640371</v>
      </c>
      <c r="FV15">
        <v>4872.3897909999996</v>
      </c>
      <c r="FW15">
        <v>4686.774942</v>
      </c>
      <c r="FX15">
        <v>5846.867749</v>
      </c>
      <c r="FY15">
        <v>25429.234339999999</v>
      </c>
      <c r="FZ15">
        <v>5336.4269139999997</v>
      </c>
      <c r="GA15">
        <v>1392.111369</v>
      </c>
      <c r="GB15">
        <v>2245.9396750000001</v>
      </c>
      <c r="GC15">
        <v>14292.34339</v>
      </c>
      <c r="GD15">
        <v>1972.1577729999999</v>
      </c>
      <c r="GE15">
        <v>6821.3457079999998</v>
      </c>
      <c r="GF15">
        <v>5475.6380509999999</v>
      </c>
      <c r="GG15">
        <v>1856.148492</v>
      </c>
      <c r="GH15">
        <v>8120.6496520000001</v>
      </c>
      <c r="GI15">
        <v>2867.7494200000001</v>
      </c>
      <c r="GJ15">
        <v>728.53828309999994</v>
      </c>
      <c r="GK15">
        <v>11044.08353</v>
      </c>
      <c r="GL15">
        <v>36380.510439999998</v>
      </c>
      <c r="GM15">
        <v>2580.0464040000002</v>
      </c>
      <c r="GN15">
        <v>1016.241299</v>
      </c>
      <c r="GO15">
        <v>36148.491880000001</v>
      </c>
      <c r="GP15">
        <v>24825.986079999999</v>
      </c>
      <c r="GQ15">
        <v>7331.7865430000002</v>
      </c>
      <c r="GR15">
        <v>2649.6519720000001</v>
      </c>
      <c r="GS15">
        <v>1870.069606</v>
      </c>
      <c r="GT15">
        <v>18143.85151</v>
      </c>
      <c r="GU15">
        <v>23712.296979999999</v>
      </c>
      <c r="GV15">
        <v>237.12296979999999</v>
      </c>
      <c r="GW15">
        <v>2570.7656609999999</v>
      </c>
      <c r="GX15">
        <v>2129.930394</v>
      </c>
      <c r="GY15">
        <v>1174.013921</v>
      </c>
      <c r="GZ15">
        <v>8399.0719260000005</v>
      </c>
      <c r="HA15">
        <v>13642.691419999999</v>
      </c>
      <c r="HB15">
        <v>3480.2784219999999</v>
      </c>
      <c r="HC15">
        <v>784.2227378</v>
      </c>
      <c r="HD15">
        <v>2779.582367</v>
      </c>
      <c r="HE15">
        <v>20371.2297</v>
      </c>
      <c r="HF15">
        <v>37262.180970000001</v>
      </c>
      <c r="HG15">
        <v>405104.40840000001</v>
      </c>
      <c r="HH15">
        <v>335962.87699999998</v>
      </c>
      <c r="HI15">
        <v>1703016.2409999999</v>
      </c>
      <c r="HJ15">
        <v>1354988.399</v>
      </c>
      <c r="HK15">
        <v>432946.63569999998</v>
      </c>
      <c r="HL15">
        <v>580046.40370000002</v>
      </c>
      <c r="HM15">
        <v>2153132.2510000002</v>
      </c>
      <c r="HN15">
        <v>3410672.8539999998</v>
      </c>
      <c r="HO15">
        <v>114153.1323</v>
      </c>
      <c r="HP15">
        <v>81206.496520000001</v>
      </c>
      <c r="HQ15">
        <v>46403.712299999999</v>
      </c>
      <c r="HR15">
        <v>668.21345710000003</v>
      </c>
      <c r="HS15">
        <v>4631.0904870000004</v>
      </c>
      <c r="HT15">
        <v>205568.4455</v>
      </c>
      <c r="HU15">
        <v>3034.802784</v>
      </c>
      <c r="HV15">
        <v>14570.765659999999</v>
      </c>
      <c r="HW15">
        <v>9837.5870070000001</v>
      </c>
      <c r="HX15">
        <v>2371.2296980000001</v>
      </c>
      <c r="HY15">
        <v>37587.006959999999</v>
      </c>
      <c r="HZ15">
        <v>7099.767981</v>
      </c>
      <c r="IA15">
        <v>38793.503479999999</v>
      </c>
      <c r="IB15">
        <v>4872.3897909999996</v>
      </c>
      <c r="IC15">
        <v>4918.7935029999999</v>
      </c>
      <c r="ID15">
        <v>4278.4222739999996</v>
      </c>
      <c r="IE15">
        <v>4000</v>
      </c>
      <c r="IF15">
        <v>9095.1276099999995</v>
      </c>
      <c r="IG15">
        <v>6218.0974480000004</v>
      </c>
      <c r="IH15">
        <v>14756.380510000001</v>
      </c>
      <c r="II15">
        <v>25197.215779999999</v>
      </c>
      <c r="IJ15">
        <v>4487.2389789999997</v>
      </c>
      <c r="IK15">
        <v>5568.4454759999999</v>
      </c>
      <c r="IL15">
        <v>705.33642689999999</v>
      </c>
      <c r="IM15">
        <v>51972.157769999998</v>
      </c>
      <c r="IN15">
        <v>668.21345710000003</v>
      </c>
      <c r="IO15">
        <v>80742.459400000007</v>
      </c>
      <c r="IP15">
        <v>25707.656609999998</v>
      </c>
      <c r="IQ15">
        <v>322.50580050000002</v>
      </c>
      <c r="IR15">
        <v>1897.9118329999999</v>
      </c>
      <c r="IS15">
        <v>125290.0232</v>
      </c>
    </row>
    <row r="16" spans="1:262" x14ac:dyDescent="0.2">
      <c r="A16" t="s">
        <v>260</v>
      </c>
      <c r="B16">
        <v>3.6</v>
      </c>
      <c r="C16">
        <v>15.399999999999858</v>
      </c>
      <c r="D16">
        <v>7662337.6619999995</v>
      </c>
      <c r="E16">
        <v>10259740.26</v>
      </c>
      <c r="F16">
        <v>779220.77919999999</v>
      </c>
      <c r="G16">
        <v>315584.41560000001</v>
      </c>
      <c r="H16">
        <v>1675.3246750000001</v>
      </c>
      <c r="I16">
        <v>4155844.156</v>
      </c>
      <c r="J16">
        <v>6285714.2860000003</v>
      </c>
      <c r="K16">
        <v>253896.10389999999</v>
      </c>
      <c r="L16">
        <v>12337662.34</v>
      </c>
      <c r="M16">
        <v>4870129.87</v>
      </c>
      <c r="N16">
        <v>3084415.5839999998</v>
      </c>
      <c r="O16">
        <v>4201298.7010000004</v>
      </c>
      <c r="P16">
        <v>353896.10389999999</v>
      </c>
      <c r="Q16">
        <v>5064935.0650000004</v>
      </c>
      <c r="R16">
        <v>31168831.170000002</v>
      </c>
      <c r="S16">
        <v>400649.35060000001</v>
      </c>
      <c r="T16">
        <v>1623376.6229999999</v>
      </c>
      <c r="U16">
        <v>1207792.2080000001</v>
      </c>
      <c r="V16">
        <v>772727.27269999997</v>
      </c>
      <c r="W16">
        <v>4448051.9479999999</v>
      </c>
      <c r="X16">
        <v>2759.74026</v>
      </c>
      <c r="Y16">
        <v>146753.24679999999</v>
      </c>
      <c r="Z16">
        <v>120779.2208</v>
      </c>
      <c r="AA16">
        <v>66233.766229999994</v>
      </c>
      <c r="AB16">
        <v>51818.181819999998</v>
      </c>
      <c r="AC16">
        <v>20389.610390000002</v>
      </c>
      <c r="AD16">
        <v>9610.3896100000002</v>
      </c>
      <c r="AE16">
        <v>10000</v>
      </c>
      <c r="AF16">
        <v>74025.974029999998</v>
      </c>
      <c r="AG16">
        <v>1525.9740260000001</v>
      </c>
      <c r="AH16">
        <v>12532.46753</v>
      </c>
      <c r="AI16">
        <v>142207.7922</v>
      </c>
      <c r="AJ16">
        <v>6058.4415580000004</v>
      </c>
      <c r="AK16">
        <v>2422.0779219999999</v>
      </c>
      <c r="AL16">
        <v>5727.2727269999996</v>
      </c>
      <c r="AM16">
        <v>1461.038961</v>
      </c>
      <c r="AN16">
        <v>9740.2597399999995</v>
      </c>
      <c r="AO16">
        <v>12727.272730000001</v>
      </c>
      <c r="AP16">
        <v>24675.324680000002</v>
      </c>
      <c r="AQ16">
        <v>5740.2597400000004</v>
      </c>
      <c r="AR16">
        <v>18116.883119999999</v>
      </c>
      <c r="AS16">
        <v>3590.909091</v>
      </c>
      <c r="AT16">
        <v>18961.038960000002</v>
      </c>
      <c r="AU16">
        <v>14870.129870000001</v>
      </c>
      <c r="AV16">
        <v>63766.233769999999</v>
      </c>
      <c r="AW16">
        <v>1623.3766230000001</v>
      </c>
      <c r="AX16">
        <v>23506.49351</v>
      </c>
      <c r="AY16">
        <v>105194.8052</v>
      </c>
      <c r="AZ16">
        <v>21818.181820000002</v>
      </c>
      <c r="BA16">
        <v>19155.844160000001</v>
      </c>
      <c r="BB16">
        <v>6818.181818</v>
      </c>
      <c r="BC16">
        <v>8831.1688310000009</v>
      </c>
      <c r="BD16">
        <v>403246.75319999998</v>
      </c>
      <c r="BE16">
        <v>2883.1168830000001</v>
      </c>
      <c r="BF16">
        <v>60909.090909999999</v>
      </c>
      <c r="BG16">
        <v>96753.246750000006</v>
      </c>
      <c r="BH16">
        <v>7272.7272730000004</v>
      </c>
      <c r="BI16">
        <v>94805.194810000001</v>
      </c>
      <c r="BJ16">
        <v>1558.441558</v>
      </c>
      <c r="BK16">
        <v>1655.8441560000001</v>
      </c>
      <c r="BL16">
        <v>23506.49351</v>
      </c>
      <c r="BM16">
        <v>116233.7662</v>
      </c>
      <c r="BN16">
        <v>12532.46753</v>
      </c>
      <c r="BO16">
        <v>315584.41560000001</v>
      </c>
      <c r="BP16">
        <v>1019480.519</v>
      </c>
      <c r="BQ16">
        <v>17337.662339999999</v>
      </c>
      <c r="BR16">
        <v>29610.389609999998</v>
      </c>
      <c r="BS16">
        <v>188311.68830000001</v>
      </c>
      <c r="BT16">
        <v>43116.883119999999</v>
      </c>
      <c r="BU16">
        <v>305194.8052</v>
      </c>
      <c r="BV16">
        <v>2000000</v>
      </c>
      <c r="BW16">
        <v>2311688.3119999999</v>
      </c>
      <c r="BX16">
        <v>90259.740260000006</v>
      </c>
      <c r="BY16">
        <v>32207.79221</v>
      </c>
      <c r="BZ16">
        <v>41558.441559999999</v>
      </c>
      <c r="CA16">
        <v>7727.2727269999996</v>
      </c>
      <c r="CB16">
        <v>71428.571429999996</v>
      </c>
      <c r="CC16">
        <v>8051948.0520000001</v>
      </c>
      <c r="CD16">
        <v>201948.05189999999</v>
      </c>
      <c r="CE16">
        <v>1857.142857</v>
      </c>
      <c r="CF16">
        <v>537662.33770000003</v>
      </c>
      <c r="CG16">
        <v>987012.98699999996</v>
      </c>
      <c r="CH16">
        <v>5194805.1950000003</v>
      </c>
      <c r="CI16">
        <v>20714.28571</v>
      </c>
      <c r="CJ16">
        <v>2227272.727</v>
      </c>
      <c r="CK16">
        <v>1000000</v>
      </c>
      <c r="CL16">
        <v>8116.8831170000003</v>
      </c>
      <c r="CM16">
        <v>39805.194810000001</v>
      </c>
      <c r="CN16">
        <v>144155.84419999999</v>
      </c>
      <c r="CO16">
        <v>42467.532469999998</v>
      </c>
      <c r="CP16">
        <v>1363636.3640000001</v>
      </c>
      <c r="CQ16">
        <v>35909.090909999999</v>
      </c>
      <c r="CR16">
        <v>798701.29870000004</v>
      </c>
      <c r="CS16">
        <v>4227.2727269999996</v>
      </c>
      <c r="CT16">
        <v>28896.103899999998</v>
      </c>
      <c r="CU16">
        <v>387662.33769999997</v>
      </c>
      <c r="CV16">
        <v>350000</v>
      </c>
      <c r="CW16">
        <v>20454.545450000001</v>
      </c>
      <c r="CX16">
        <v>14805.194810000001</v>
      </c>
      <c r="CY16">
        <v>13896.1039</v>
      </c>
      <c r="CZ16">
        <v>5571.4285710000004</v>
      </c>
      <c r="DA16">
        <v>35389.610390000002</v>
      </c>
      <c r="DB16">
        <v>11753.24675</v>
      </c>
      <c r="DC16">
        <v>60779.220780000003</v>
      </c>
      <c r="DD16">
        <v>1376623.3770000001</v>
      </c>
      <c r="DE16">
        <v>94155.844159999993</v>
      </c>
      <c r="DF16">
        <v>10519.480519999999</v>
      </c>
      <c r="DG16">
        <v>19545.454549999999</v>
      </c>
      <c r="DH16">
        <v>17142.85714</v>
      </c>
      <c r="DI16">
        <v>76623.376619999995</v>
      </c>
      <c r="DJ16">
        <v>154545.45449999999</v>
      </c>
      <c r="DK16">
        <v>81168.831170000005</v>
      </c>
      <c r="DL16">
        <v>307792.20779999997</v>
      </c>
      <c r="DM16">
        <v>47727.272729999997</v>
      </c>
      <c r="DN16">
        <v>17207.79221</v>
      </c>
      <c r="DO16">
        <v>24025.974030000001</v>
      </c>
      <c r="DP16">
        <v>23051.948049999999</v>
      </c>
      <c r="DQ16">
        <v>162337.6623</v>
      </c>
      <c r="DR16">
        <v>151948.05189999999</v>
      </c>
      <c r="DS16">
        <v>127922.0779</v>
      </c>
      <c r="DT16">
        <v>21753.246749999998</v>
      </c>
      <c r="DU16">
        <v>1974.0259739999999</v>
      </c>
      <c r="DV16">
        <v>225324.6753</v>
      </c>
      <c r="DW16">
        <v>3298.7012989999998</v>
      </c>
      <c r="DX16">
        <v>212337.6623</v>
      </c>
      <c r="DY16">
        <v>5311.6883120000002</v>
      </c>
      <c r="DZ16">
        <v>6129.8701300000002</v>
      </c>
      <c r="EA16">
        <v>112337.6623</v>
      </c>
      <c r="EB16">
        <v>740.25974029999998</v>
      </c>
      <c r="EC16">
        <v>5681.818182</v>
      </c>
      <c r="ED16">
        <v>46493.50649</v>
      </c>
      <c r="EE16">
        <v>40519.480519999997</v>
      </c>
      <c r="EF16">
        <v>54675.324679999998</v>
      </c>
      <c r="EG16">
        <v>2655.8441560000001</v>
      </c>
      <c r="EH16">
        <v>116883.11689999999</v>
      </c>
      <c r="EI16">
        <v>12467.53247</v>
      </c>
      <c r="EJ16">
        <v>155194.8052</v>
      </c>
      <c r="EK16">
        <v>573376.62340000004</v>
      </c>
      <c r="EL16">
        <v>97402.597399999999</v>
      </c>
      <c r="EM16">
        <v>1818.181818</v>
      </c>
      <c r="EN16">
        <v>197402.5974</v>
      </c>
      <c r="EO16">
        <v>302.59740260000001</v>
      </c>
      <c r="EP16">
        <v>3051.9480520000002</v>
      </c>
      <c r="EQ16">
        <v>1519.480519</v>
      </c>
      <c r="ER16">
        <v>2474.0259740000001</v>
      </c>
      <c r="ES16">
        <v>3233.7662340000002</v>
      </c>
      <c r="ET16">
        <v>5038.9610389999998</v>
      </c>
      <c r="EU16">
        <v>4759.7402599999996</v>
      </c>
      <c r="EV16">
        <v>532467.53249999997</v>
      </c>
      <c r="EW16">
        <v>3227.272727</v>
      </c>
      <c r="EX16">
        <v>3233.7662340000002</v>
      </c>
      <c r="EY16">
        <v>4785.7142860000004</v>
      </c>
      <c r="EZ16">
        <v>1590.909091</v>
      </c>
      <c r="FA16">
        <v>94805.194810000001</v>
      </c>
      <c r="FB16">
        <v>915584.41559999995</v>
      </c>
      <c r="FC16">
        <v>3012.9870129999999</v>
      </c>
      <c r="FD16">
        <v>1389.6103900000001</v>
      </c>
      <c r="FE16">
        <v>257142.85709999999</v>
      </c>
      <c r="FF16">
        <v>24870.129870000001</v>
      </c>
      <c r="FG16">
        <v>265584.41560000001</v>
      </c>
      <c r="FH16">
        <v>319480.51949999999</v>
      </c>
      <c r="FI16">
        <v>4123.3766230000001</v>
      </c>
      <c r="FJ16">
        <v>1142.857143</v>
      </c>
      <c r="FK16">
        <v>3012.9870129999999</v>
      </c>
      <c r="FL16">
        <v>173376.62340000001</v>
      </c>
      <c r="FM16">
        <v>2006493.5060000001</v>
      </c>
      <c r="FN16">
        <v>1000000</v>
      </c>
      <c r="FO16">
        <v>31493.50649</v>
      </c>
      <c r="FP16">
        <v>6116.8831170000003</v>
      </c>
      <c r="FQ16">
        <v>18636.36364</v>
      </c>
      <c r="FR16">
        <v>4006.4935059999998</v>
      </c>
      <c r="FS16">
        <v>1564.9350649999999</v>
      </c>
      <c r="FT16">
        <v>6623.3766230000001</v>
      </c>
      <c r="FU16">
        <v>1928.5714290000001</v>
      </c>
      <c r="FV16">
        <v>7662.3376619999999</v>
      </c>
      <c r="FW16">
        <v>6558.4415580000004</v>
      </c>
      <c r="FX16">
        <v>5292.2077920000002</v>
      </c>
      <c r="FY16">
        <v>38246.753250000002</v>
      </c>
      <c r="FZ16">
        <v>12792.20779</v>
      </c>
      <c r="GA16">
        <v>2610.3896100000002</v>
      </c>
      <c r="GB16">
        <v>3292.2077920000002</v>
      </c>
      <c r="GC16">
        <v>25064.93506</v>
      </c>
      <c r="GD16">
        <v>2409.090909</v>
      </c>
      <c r="GE16">
        <v>5000</v>
      </c>
      <c r="GF16">
        <v>5584.4155840000003</v>
      </c>
      <c r="GG16">
        <v>2662.3376619999999</v>
      </c>
      <c r="GH16">
        <v>19090.909090000001</v>
      </c>
      <c r="GI16">
        <v>2993.5064940000002</v>
      </c>
      <c r="GJ16">
        <v>369.48051950000001</v>
      </c>
      <c r="GK16">
        <v>44545.454550000002</v>
      </c>
      <c r="GL16">
        <v>43181.818180000002</v>
      </c>
      <c r="GM16">
        <v>5272.7272730000004</v>
      </c>
      <c r="GN16">
        <v>1357.142857</v>
      </c>
      <c r="GO16">
        <v>171428.57139999999</v>
      </c>
      <c r="GP16">
        <v>118831.1688</v>
      </c>
      <c r="GQ16">
        <v>7597.4025970000002</v>
      </c>
      <c r="GR16">
        <v>9545.4545450000005</v>
      </c>
      <c r="GS16">
        <v>4259.7402599999996</v>
      </c>
      <c r="GT16">
        <v>60584.415580000001</v>
      </c>
      <c r="GU16">
        <v>137012.98699999999</v>
      </c>
      <c r="GV16">
        <v>1668.831169</v>
      </c>
      <c r="GW16">
        <v>7207.7922079999998</v>
      </c>
      <c r="GX16">
        <v>4324.6753250000002</v>
      </c>
      <c r="GY16">
        <v>1681.818182</v>
      </c>
      <c r="GZ16">
        <v>19610.389609999998</v>
      </c>
      <c r="HA16">
        <v>60454.545449999998</v>
      </c>
      <c r="HB16">
        <v>21428.57143</v>
      </c>
      <c r="HC16">
        <v>2298.7012989999998</v>
      </c>
      <c r="HD16">
        <v>5168.831169</v>
      </c>
      <c r="HE16">
        <v>30519.480520000001</v>
      </c>
      <c r="HF16">
        <v>44545.454550000002</v>
      </c>
      <c r="HG16">
        <v>517532.46750000003</v>
      </c>
      <c r="HH16">
        <v>1038961.039</v>
      </c>
      <c r="HI16">
        <v>2129870.13</v>
      </c>
      <c r="HJ16">
        <v>1064935.0649999999</v>
      </c>
      <c r="HK16">
        <v>1824675.325</v>
      </c>
      <c r="HL16">
        <v>1038961.039</v>
      </c>
      <c r="HM16">
        <v>1779220.7790000001</v>
      </c>
      <c r="HN16">
        <v>1311688.3119999999</v>
      </c>
      <c r="HO16">
        <v>135064.9351</v>
      </c>
      <c r="HP16">
        <v>75324.675319999995</v>
      </c>
      <c r="HQ16">
        <v>59675.324679999998</v>
      </c>
      <c r="HR16">
        <v>688.31168830000001</v>
      </c>
      <c r="HS16">
        <v>6818.181818</v>
      </c>
      <c r="HT16">
        <v>289610.38959999999</v>
      </c>
      <c r="HU16">
        <v>3863.636364</v>
      </c>
      <c r="HV16">
        <v>18311.688310000001</v>
      </c>
      <c r="HW16">
        <v>8051.9480519999997</v>
      </c>
      <c r="HX16">
        <v>3967.5324679999999</v>
      </c>
      <c r="HY16">
        <v>35584.415580000001</v>
      </c>
      <c r="HZ16">
        <v>6558.4415580000004</v>
      </c>
      <c r="IA16">
        <v>39740.259740000001</v>
      </c>
      <c r="IB16">
        <v>8701.2987009999997</v>
      </c>
      <c r="IC16">
        <v>2376.6233769999999</v>
      </c>
      <c r="ID16">
        <v>6493.5064940000002</v>
      </c>
      <c r="IE16">
        <v>4500</v>
      </c>
      <c r="IF16">
        <v>8441.5584419999996</v>
      </c>
      <c r="IG16">
        <v>11233.766229999999</v>
      </c>
      <c r="IH16">
        <v>16298.701300000001</v>
      </c>
      <c r="II16">
        <v>24610.389609999998</v>
      </c>
      <c r="IJ16">
        <v>4129.8701300000002</v>
      </c>
      <c r="IK16">
        <v>3590.909091</v>
      </c>
      <c r="IL16">
        <v>2577.9220780000001</v>
      </c>
      <c r="IM16">
        <v>62792.20779</v>
      </c>
      <c r="IN16">
        <v>688.31168830000001</v>
      </c>
      <c r="IO16">
        <v>87012.987009999997</v>
      </c>
      <c r="IP16">
        <v>33246.753250000002</v>
      </c>
      <c r="IQ16">
        <v>935.06493509999996</v>
      </c>
      <c r="IR16">
        <v>1922.0779219999999</v>
      </c>
      <c r="IS16">
        <v>158441.55840000001</v>
      </c>
    </row>
  </sheetData>
  <phoneticPr fontId="1" type="noConversion"/>
  <conditionalFormatting sqref="D1:X1">
    <cfRule type="duplicateValues" dxfId="39" priority="42"/>
    <cfRule type="duplicateValues" dxfId="38" priority="43"/>
  </conditionalFormatting>
  <conditionalFormatting sqref="Y1:BN1">
    <cfRule type="duplicateValues" dxfId="37" priority="53"/>
  </conditionalFormatting>
  <conditionalFormatting sqref="BO1:BV1">
    <cfRule type="duplicateValues" dxfId="36" priority="39"/>
    <cfRule type="duplicateValues" dxfId="35" priority="38"/>
  </conditionalFormatting>
  <conditionalFormatting sqref="BW1:CB1">
    <cfRule type="duplicateValues" dxfId="34" priority="36"/>
    <cfRule type="duplicateValues" dxfId="33" priority="37"/>
  </conditionalFormatting>
  <conditionalFormatting sqref="CC1:CK1">
    <cfRule type="duplicateValues" dxfId="32" priority="54"/>
  </conditionalFormatting>
  <conditionalFormatting sqref="CL1:CO1">
    <cfRule type="duplicateValues" dxfId="31" priority="55"/>
  </conditionalFormatting>
  <conditionalFormatting sqref="CP1:CR1">
    <cfRule type="duplicateValues" dxfId="30" priority="31"/>
  </conditionalFormatting>
  <conditionalFormatting sqref="CP1:CV1">
    <cfRule type="duplicateValues" dxfId="29" priority="30"/>
  </conditionalFormatting>
  <conditionalFormatting sqref="CW1:DB1">
    <cfRule type="duplicateValues" dxfId="28" priority="56"/>
  </conditionalFormatting>
  <conditionalFormatting sqref="DC1:DK1">
    <cfRule type="duplicateValues" dxfId="27" priority="28"/>
  </conditionalFormatting>
  <conditionalFormatting sqref="DL1:DN1">
    <cfRule type="duplicateValues" dxfId="26" priority="27"/>
  </conditionalFormatting>
  <conditionalFormatting sqref="DO1:DR1">
    <cfRule type="duplicateValues" dxfId="25" priority="59"/>
  </conditionalFormatting>
  <conditionalFormatting sqref="DS1">
    <cfRule type="duplicateValues" dxfId="24" priority="25"/>
  </conditionalFormatting>
  <conditionalFormatting sqref="DT1:DZ1">
    <cfRule type="duplicateValues" dxfId="23" priority="24"/>
  </conditionalFormatting>
  <conditionalFormatting sqref="EB1:EC1">
    <cfRule type="duplicateValues" dxfId="22" priority="60"/>
  </conditionalFormatting>
  <conditionalFormatting sqref="ED1:EE1 EA1">
    <cfRule type="duplicateValues" dxfId="21" priority="61"/>
  </conditionalFormatting>
  <conditionalFormatting sqref="EF1:EI1">
    <cfRule type="duplicateValues" dxfId="20" priority="62"/>
  </conditionalFormatting>
  <conditionalFormatting sqref="EJ1">
    <cfRule type="duplicateValues" dxfId="19" priority="19"/>
  </conditionalFormatting>
  <conditionalFormatting sqref="EK1">
    <cfRule type="duplicateValues" dxfId="18" priority="63"/>
  </conditionalFormatting>
  <conditionalFormatting sqref="EL1:EM1">
    <cfRule type="duplicateValues" dxfId="17" priority="18"/>
  </conditionalFormatting>
  <conditionalFormatting sqref="EN1:EP1">
    <cfRule type="duplicateValues" dxfId="16" priority="64"/>
  </conditionalFormatting>
  <conditionalFormatting sqref="EQ1">
    <cfRule type="duplicateValues" dxfId="15" priority="14"/>
  </conditionalFormatting>
  <conditionalFormatting sqref="ER1:EU1">
    <cfRule type="duplicateValues" dxfId="14" priority="15"/>
  </conditionalFormatting>
  <conditionalFormatting sqref="EV1:EW1">
    <cfRule type="duplicateValues" dxfId="13" priority="16"/>
  </conditionalFormatting>
  <conditionalFormatting sqref="EX1:EY1">
    <cfRule type="duplicateValues" dxfId="12" priority="13"/>
  </conditionalFormatting>
  <conditionalFormatting sqref="EZ1">
    <cfRule type="duplicateValues" dxfId="11" priority="12"/>
  </conditionalFormatting>
  <conditionalFormatting sqref="FA1:FK1">
    <cfRule type="duplicateValues" dxfId="10" priority="65"/>
  </conditionalFormatting>
  <conditionalFormatting sqref="FL1">
    <cfRule type="duplicateValues" dxfId="9" priority="10"/>
  </conditionalFormatting>
  <conditionalFormatting sqref="GW1:HB1">
    <cfRule type="duplicateValues" dxfId="8" priority="66"/>
  </conditionalFormatting>
  <conditionalFormatting sqref="HC1 FM1:GV1">
    <cfRule type="duplicateValues" dxfId="7" priority="8"/>
  </conditionalFormatting>
  <conditionalFormatting sqref="HD1">
    <cfRule type="duplicateValues" dxfId="6" priority="67"/>
  </conditionalFormatting>
  <conditionalFormatting sqref="HE1:HO1">
    <cfRule type="duplicateValues" dxfId="5" priority="6"/>
  </conditionalFormatting>
  <conditionalFormatting sqref="HP1">
    <cfRule type="duplicateValues" dxfId="4" priority="5"/>
  </conditionalFormatting>
  <conditionalFormatting sqref="HQ1">
    <cfRule type="duplicateValues" dxfId="3" priority="4"/>
  </conditionalFormatting>
  <conditionalFormatting sqref="HR1:HS1">
    <cfRule type="duplicateValues" dxfId="2" priority="3"/>
  </conditionalFormatting>
  <conditionalFormatting sqref="HT1:HZ1">
    <cfRule type="duplicateValues" dxfId="1" priority="2"/>
  </conditionalFormatting>
  <conditionalFormatting sqref="IB1:IS1">
    <cfRule type="duplicateValues" dxfId="0" priority="6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 µM PFO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lbourn, Eric Aruna</dc:creator>
  <cp:lastModifiedBy>Tennessen, Jason</cp:lastModifiedBy>
  <dcterms:created xsi:type="dcterms:W3CDTF">2026-04-24T18:37:16Z</dcterms:created>
  <dcterms:modified xsi:type="dcterms:W3CDTF">2026-05-29T05:26:46Z</dcterms:modified>
</cp:coreProperties>
</file>